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updateLinks="never"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Ximena\Dropbox\0.3 PAPER 1 (REV.SISTEM)\00. Heliyon respuesta a revisores oficial\Archivos suplementarios\"/>
    </mc:Choice>
  </mc:AlternateContent>
  <xr:revisionPtr revIDLastSave="0" documentId="13_ncr:1_{B5615390-20A8-4C07-85C2-4B5C05E2F8FA}" xr6:coauthVersionLast="47" xr6:coauthVersionMax="47" xr10:uidLastSave="{00000000-0000-0000-0000-000000000000}"/>
  <bookViews>
    <workbookView xWindow="-120" yWindow="-120" windowWidth="20730" windowHeight="11160" firstSheet="1" activeTab="2" xr2:uid="{75DCC86A-AC92-4F0F-A22C-E9D7031564F9}"/>
  </bookViews>
  <sheets>
    <sheet name="Knowledge" sheetId="45" r:id="rId1"/>
    <sheet name="Attitude" sheetId="43" r:id="rId2"/>
    <sheet name="Practices" sheetId="44" r:id="rId3"/>
    <sheet name="Total" sheetId="37" state="hidden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51" i="45" l="1"/>
  <c r="D151" i="45"/>
  <c r="E142" i="45"/>
  <c r="D142" i="45"/>
  <c r="E135" i="45"/>
  <c r="D135" i="45"/>
  <c r="E125" i="45"/>
  <c r="D125" i="45"/>
  <c r="E114" i="45"/>
  <c r="D114" i="45"/>
  <c r="E101" i="45"/>
  <c r="D101" i="45"/>
  <c r="E79" i="45"/>
  <c r="D79" i="45"/>
  <c r="E59" i="45"/>
  <c r="D59" i="45"/>
  <c r="E38" i="45"/>
  <c r="D38" i="45"/>
  <c r="D24" i="45"/>
  <c r="E78" i="44"/>
  <c r="D78" i="44"/>
  <c r="E70" i="44"/>
  <c r="D70" i="44"/>
  <c r="E63" i="44"/>
  <c r="D63" i="44"/>
  <c r="E54" i="44"/>
  <c r="D54" i="44"/>
  <c r="E47" i="44"/>
  <c r="D47" i="44"/>
  <c r="E40" i="44"/>
  <c r="D40" i="44"/>
  <c r="E33" i="44"/>
  <c r="D33" i="44"/>
  <c r="E20" i="44"/>
  <c r="D20" i="44"/>
  <c r="E83" i="43"/>
  <c r="D83" i="43"/>
  <c r="E72" i="43"/>
  <c r="D72" i="43"/>
  <c r="E61" i="43"/>
  <c r="D61" i="43"/>
  <c r="E52" i="43"/>
  <c r="D52" i="43"/>
  <c r="E41" i="43"/>
  <c r="D41" i="43"/>
  <c r="E33" i="43"/>
  <c r="D33" i="43"/>
  <c r="E23" i="43"/>
  <c r="D23" i="43"/>
  <c r="E16" i="43"/>
  <c r="D16" i="43"/>
  <c r="E9" i="44"/>
  <c r="E11" i="44" s="1"/>
  <c r="D8" i="44"/>
  <c r="D7" i="44"/>
  <c r="D8" i="43"/>
  <c r="E7" i="43"/>
  <c r="D7" i="43"/>
  <c r="D9" i="43" s="1"/>
  <c r="E5" i="43"/>
  <c r="F5" i="43" s="1"/>
  <c r="E24" i="45" l="1"/>
  <c r="E9" i="43"/>
  <c r="D11" i="44"/>
  <c r="F7" i="43"/>
  <c r="C11" i="37"/>
  <c r="K11" i="37" s="1"/>
  <c r="J10" i="37"/>
  <c r="I10" i="37"/>
  <c r="H10" i="37"/>
  <c r="G10" i="37"/>
  <c r="F10" i="37"/>
  <c r="E10" i="37"/>
  <c r="C10" i="37"/>
  <c r="K10" i="37" s="1"/>
  <c r="M10" i="37" s="1"/>
  <c r="C9" i="37"/>
  <c r="K9" i="37" s="1"/>
  <c r="M9" i="37" s="1"/>
  <c r="C8" i="37"/>
  <c r="K8" i="37" s="1"/>
  <c r="C7" i="37"/>
  <c r="K7" i="37" s="1"/>
  <c r="M7" i="37" s="1"/>
  <c r="C6" i="37"/>
  <c r="K6" i="37" s="1"/>
  <c r="M6" i="37" s="1"/>
  <c r="C5" i="37"/>
  <c r="K5" i="37" s="1"/>
  <c r="M5" i="37" s="1"/>
  <c r="C4" i="37"/>
  <c r="K4" i="37" s="1"/>
  <c r="M4" i="37" s="1"/>
  <c r="C3" i="37"/>
  <c r="K3" i="37" s="1"/>
  <c r="C2" i="37"/>
  <c r="K2" i="37" s="1"/>
  <c r="M2" i="37" s="1"/>
  <c r="C23" i="37"/>
  <c r="K23" i="37" s="1"/>
  <c r="M23" i="37" s="1"/>
  <c r="C22" i="37"/>
  <c r="K22" i="37" s="1"/>
  <c r="M22" i="37" s="1"/>
  <c r="C21" i="37"/>
  <c r="K21" i="37" s="1"/>
  <c r="M21" i="37" s="1"/>
  <c r="C20" i="37"/>
  <c r="K20" i="37" s="1"/>
  <c r="C19" i="37"/>
  <c r="K19" i="37" s="1"/>
  <c r="M19" i="37" s="1"/>
  <c r="C18" i="37"/>
  <c r="K18" i="37" s="1"/>
  <c r="M18" i="37" s="1"/>
  <c r="C17" i="37"/>
  <c r="K17" i="37" s="1"/>
  <c r="M17" i="37" s="1"/>
  <c r="C16" i="37"/>
  <c r="K16" i="37" s="1"/>
  <c r="M16" i="37" s="1"/>
  <c r="C15" i="37"/>
  <c r="K15" i="37" s="1"/>
  <c r="M15" i="37" s="1"/>
  <c r="C35" i="37"/>
  <c r="K35" i="37" s="1"/>
  <c r="M35" i="37" s="1"/>
  <c r="J34" i="37"/>
  <c r="I34" i="37"/>
  <c r="H34" i="37"/>
  <c r="G34" i="37"/>
  <c r="E34" i="37"/>
  <c r="C34" i="37"/>
  <c r="K34" i="37" s="1"/>
  <c r="M34" i="37" s="1"/>
  <c r="C33" i="37"/>
  <c r="K33" i="37" s="1"/>
  <c r="M33" i="37" s="1"/>
  <c r="C32" i="37"/>
  <c r="K32" i="37" s="1"/>
  <c r="M32" i="37" s="1"/>
  <c r="C31" i="37"/>
  <c r="K31" i="37" s="1"/>
  <c r="M31" i="37" s="1"/>
  <c r="C30" i="37"/>
  <c r="K30" i="37" s="1"/>
  <c r="M30" i="37" s="1"/>
  <c r="C29" i="37"/>
  <c r="K29" i="37" s="1"/>
  <c r="M29" i="37" s="1"/>
  <c r="C28" i="37"/>
  <c r="K28" i="37" s="1"/>
  <c r="M28" i="37" s="1"/>
  <c r="J27" i="37"/>
  <c r="I27" i="37"/>
  <c r="H27" i="37"/>
  <c r="G27" i="37"/>
  <c r="E27" i="37"/>
  <c r="C27" i="37"/>
  <c r="K27" i="37" s="1"/>
  <c r="M27" i="37" s="1"/>
  <c r="M3" i="37" l="1"/>
  <c r="M8" i="37"/>
  <c r="M11" i="37"/>
  <c r="M20" i="37"/>
  <c r="Q6" i="37" l="1"/>
  <c r="J6" i="37"/>
  <c r="F6" i="37"/>
  <c r="I6" i="37"/>
  <c r="H6" i="37"/>
  <c r="G6" i="37"/>
  <c r="E6" i="37"/>
  <c r="D6" i="37"/>
  <c r="H3" i="37"/>
  <c r="G3" i="37"/>
  <c r="F3" i="37"/>
  <c r="J3" i="37"/>
  <c r="E3" i="37"/>
  <c r="I3" i="37"/>
  <c r="D3" i="37"/>
  <c r="H16" i="37"/>
  <c r="G16" i="37"/>
  <c r="J16" i="37"/>
  <c r="F16" i="37"/>
  <c r="E16" i="37"/>
  <c r="I16" i="37"/>
  <c r="D21" i="37"/>
  <c r="D23" i="37"/>
  <c r="D27" i="37"/>
  <c r="D32" i="37"/>
  <c r="H9" i="37"/>
  <c r="F9" i="37"/>
  <c r="J9" i="37"/>
  <c r="E9" i="37"/>
  <c r="I9" i="37"/>
  <c r="G9" i="37"/>
  <c r="D10" i="37"/>
  <c r="D15" i="37"/>
  <c r="D16" i="37"/>
  <c r="D2" i="37"/>
  <c r="D4" i="37"/>
  <c r="L6" i="37"/>
  <c r="D7" i="37"/>
  <c r="I20" i="37"/>
  <c r="E20" i="37"/>
  <c r="H20" i="37"/>
  <c r="G20" i="37"/>
  <c r="J20" i="37"/>
  <c r="F20" i="37"/>
  <c r="D31" i="37"/>
  <c r="D33" i="37"/>
  <c r="D8" i="37"/>
  <c r="D9" i="37"/>
  <c r="D17" i="37"/>
  <c r="J17" i="37"/>
  <c r="F17" i="37"/>
  <c r="I17" i="37"/>
  <c r="E17" i="37"/>
  <c r="H17" i="37"/>
  <c r="G17" i="37"/>
  <c r="D18" i="37"/>
  <c r="D19" i="37"/>
  <c r="D20" i="37"/>
  <c r="J22" i="37"/>
  <c r="D28" i="37"/>
  <c r="D29" i="37"/>
  <c r="D34" i="37"/>
  <c r="Q35" i="37"/>
  <c r="H7" i="37"/>
  <c r="J7" i="37"/>
  <c r="E7" i="37"/>
  <c r="I7" i="37"/>
  <c r="G7" i="37"/>
  <c r="F7" i="37"/>
  <c r="D11" i="37"/>
  <c r="L15" i="37"/>
  <c r="D5" i="37"/>
  <c r="J15" i="37"/>
  <c r="D22" i="37"/>
  <c r="D30" i="37"/>
  <c r="D35" i="37"/>
  <c r="J29" i="37"/>
  <c r="L34" i="37" l="1"/>
  <c r="L32" i="37"/>
  <c r="L9" i="37"/>
  <c r="R15" i="37"/>
  <c r="O15" i="37"/>
  <c r="Q34" i="37"/>
  <c r="H23" i="37"/>
  <c r="F23" i="37"/>
  <c r="J23" i="37"/>
  <c r="E23" i="37"/>
  <c r="I23" i="37"/>
  <c r="G23" i="37"/>
  <c r="R6" i="37"/>
  <c r="O6" i="37"/>
  <c r="Q20" i="37"/>
  <c r="G19" i="37"/>
  <c r="J19" i="37"/>
  <c r="F19" i="37"/>
  <c r="I19" i="37"/>
  <c r="E19" i="37"/>
  <c r="H19" i="37"/>
  <c r="L30" i="37"/>
  <c r="L8" i="37"/>
  <c r="I30" i="37"/>
  <c r="H30" i="37"/>
  <c r="G30" i="37"/>
  <c r="E30" i="37"/>
  <c r="J30" i="37"/>
  <c r="L29" i="37"/>
  <c r="L10" i="37"/>
  <c r="L2" i="37"/>
  <c r="Q31" i="37"/>
  <c r="Q27" i="37"/>
  <c r="G15" i="37"/>
  <c r="E15" i="37"/>
  <c r="Q10" i="37"/>
  <c r="Q30" i="37"/>
  <c r="G29" i="37"/>
  <c r="I29" i="37"/>
  <c r="G28" i="37"/>
  <c r="J28" i="37"/>
  <c r="E28" i="37"/>
  <c r="I28" i="37"/>
  <c r="H28" i="37"/>
  <c r="H22" i="37"/>
  <c r="E22" i="37"/>
  <c r="Q9" i="37"/>
  <c r="J33" i="37"/>
  <c r="E33" i="37"/>
  <c r="I33" i="37"/>
  <c r="H33" i="37"/>
  <c r="G33" i="37"/>
  <c r="J2" i="37"/>
  <c r="F2" i="37"/>
  <c r="G2" i="37"/>
  <c r="E2" i="37"/>
  <c r="I2" i="37"/>
  <c r="H2" i="37"/>
  <c r="Q16" i="37"/>
  <c r="Q29" i="37"/>
  <c r="L20" i="37"/>
  <c r="H5" i="37"/>
  <c r="I5" i="37"/>
  <c r="G5" i="37"/>
  <c r="F5" i="37"/>
  <c r="J5" i="37"/>
  <c r="E5" i="37"/>
  <c r="L35" i="37"/>
  <c r="J4" i="37"/>
  <c r="F4" i="37"/>
  <c r="H4" i="37"/>
  <c r="G4" i="37"/>
  <c r="E4" i="37"/>
  <c r="I4" i="37"/>
  <c r="Q3" i="37"/>
  <c r="Q17" i="37"/>
  <c r="L16" i="37"/>
  <c r="H15" i="37"/>
  <c r="I15" i="37"/>
  <c r="Q4" i="37"/>
  <c r="H29" i="37"/>
  <c r="E29" i="37"/>
  <c r="G22" i="37"/>
  <c r="Q28" i="37"/>
  <c r="Q8" i="37"/>
  <c r="L31" i="37"/>
  <c r="Q7" i="37"/>
  <c r="G21" i="37"/>
  <c r="J21" i="37"/>
  <c r="F21" i="37"/>
  <c r="I21" i="37"/>
  <c r="E21" i="37"/>
  <c r="H21" i="37"/>
  <c r="J11" i="37"/>
  <c r="H11" i="37"/>
  <c r="E11" i="37"/>
  <c r="I11" i="37"/>
  <c r="G11" i="37"/>
  <c r="F11" i="37"/>
  <c r="L3" i="37"/>
  <c r="H35" i="37"/>
  <c r="G35" i="37"/>
  <c r="J35" i="37"/>
  <c r="E35" i="37"/>
  <c r="I35" i="37"/>
  <c r="L28" i="37"/>
  <c r="L27" i="37"/>
  <c r="L7" i="37"/>
  <c r="H31" i="37"/>
  <c r="G31" i="37"/>
  <c r="J31" i="37"/>
  <c r="I31" i="37"/>
  <c r="E31" i="37"/>
  <c r="Q32" i="37"/>
  <c r="Q18" i="37"/>
  <c r="H18" i="37"/>
  <c r="G18" i="37"/>
  <c r="J18" i="37"/>
  <c r="F18" i="37"/>
  <c r="I18" i="37"/>
  <c r="E18" i="37"/>
  <c r="F15" i="37"/>
  <c r="J8" i="37"/>
  <c r="F8" i="37"/>
  <c r="E8" i="37"/>
  <c r="I8" i="37"/>
  <c r="H8" i="37"/>
  <c r="G8" i="37"/>
  <c r="I22" i="37"/>
  <c r="F22" i="37"/>
  <c r="G32" i="37"/>
  <c r="J32" i="37"/>
  <c r="E32" i="37"/>
  <c r="I32" i="37"/>
  <c r="H32" i="37"/>
  <c r="L17" i="37"/>
  <c r="L4" i="37"/>
  <c r="Q19" i="37" l="1"/>
  <c r="Q21" i="37"/>
  <c r="O27" i="37"/>
  <c r="R27" i="37"/>
  <c r="O3" i="37"/>
  <c r="R3" i="37"/>
  <c r="L5" i="37"/>
  <c r="Q2" i="37"/>
  <c r="Q15" i="37"/>
  <c r="O29" i="37"/>
  <c r="R29" i="37"/>
  <c r="R8" i="37"/>
  <c r="O8" i="37"/>
  <c r="L22" i="37"/>
  <c r="N6" i="37"/>
  <c r="P6" i="37"/>
  <c r="L18" i="37"/>
  <c r="Q5" i="37"/>
  <c r="Q23" i="37"/>
  <c r="O35" i="37"/>
  <c r="R35" i="37"/>
  <c r="O20" i="37"/>
  <c r="R20" i="37"/>
  <c r="L19" i="37"/>
  <c r="Q22" i="37"/>
  <c r="O32" i="37"/>
  <c r="R32" i="37"/>
  <c r="Q33" i="37"/>
  <c r="L33" i="37"/>
  <c r="R4" i="37"/>
  <c r="O4" i="37"/>
  <c r="R7" i="37"/>
  <c r="O7" i="37"/>
  <c r="O31" i="37"/>
  <c r="R31" i="37"/>
  <c r="O10" i="37"/>
  <c r="R10" i="37"/>
  <c r="L11" i="37"/>
  <c r="O30" i="37"/>
  <c r="R30" i="37"/>
  <c r="L21" i="37"/>
  <c r="R9" i="37"/>
  <c r="O9" i="37"/>
  <c r="L23" i="37"/>
  <c r="O34" i="37"/>
  <c r="R34" i="37"/>
  <c r="Q11" i="37"/>
  <c r="R17" i="37"/>
  <c r="O17" i="37"/>
  <c r="O28" i="37"/>
  <c r="R28" i="37"/>
  <c r="O16" i="37"/>
  <c r="R16" i="37"/>
  <c r="R2" i="37"/>
  <c r="O2" i="37"/>
  <c r="P15" i="37"/>
  <c r="N15" i="37"/>
  <c r="P31" i="37" l="1"/>
  <c r="N31" i="37"/>
  <c r="P32" i="37"/>
  <c r="N32" i="37"/>
  <c r="N3" i="37"/>
  <c r="P3" i="37"/>
  <c r="O21" i="37"/>
  <c r="R21" i="37"/>
  <c r="N20" i="37"/>
  <c r="P20" i="37"/>
  <c r="N2" i="37"/>
  <c r="P2" i="37"/>
  <c r="N28" i="37"/>
  <c r="P28" i="37"/>
  <c r="N17" i="37"/>
  <c r="P17" i="37"/>
  <c r="R23" i="37"/>
  <c r="O23" i="37"/>
  <c r="N10" i="37"/>
  <c r="P10" i="37"/>
  <c r="N7" i="37"/>
  <c r="P7" i="37"/>
  <c r="O33" i="37"/>
  <c r="R33" i="37"/>
  <c r="O18" i="37"/>
  <c r="R18" i="37"/>
  <c r="P9" i="37"/>
  <c r="N9" i="37"/>
  <c r="P30" i="37"/>
  <c r="N30" i="37"/>
  <c r="O19" i="37"/>
  <c r="R19" i="37"/>
  <c r="N35" i="37"/>
  <c r="P35" i="37"/>
  <c r="O22" i="37"/>
  <c r="R22" i="37"/>
  <c r="P29" i="37"/>
  <c r="N29" i="37"/>
  <c r="O5" i="37"/>
  <c r="R5" i="37"/>
  <c r="N27" i="37"/>
  <c r="P27" i="37"/>
  <c r="P34" i="37"/>
  <c r="N34" i="37"/>
  <c r="P16" i="37"/>
  <c r="N16" i="37"/>
  <c r="R11" i="37"/>
  <c r="O11" i="37"/>
  <c r="P4" i="37"/>
  <c r="N4" i="37"/>
  <c r="P8" i="37"/>
  <c r="N8" i="37"/>
  <c r="P19" i="37" l="1"/>
  <c r="N19" i="37"/>
  <c r="P33" i="37"/>
  <c r="N33" i="37"/>
  <c r="P21" i="37"/>
  <c r="N21" i="37"/>
  <c r="P11" i="37"/>
  <c r="N11" i="37"/>
  <c r="P5" i="37"/>
  <c r="N5" i="37"/>
  <c r="N22" i="37"/>
  <c r="P22" i="37"/>
  <c r="P18" i="37"/>
  <c r="N18" i="37"/>
  <c r="N23" i="37"/>
  <c r="P23" i="37"/>
</calcChain>
</file>

<file path=xl/sharedStrings.xml><?xml version="1.0" encoding="utf-8"?>
<sst xmlns="http://schemas.openxmlformats.org/spreadsheetml/2006/main" count="729" uniqueCount="172">
  <si>
    <t>Total</t>
  </si>
  <si>
    <t>%</t>
  </si>
  <si>
    <t>Nasseredine et al. (2021)</t>
  </si>
  <si>
    <t>McAdams et al. (2018)</t>
  </si>
  <si>
    <t>Shafie &amp; Azman (2015)</t>
  </si>
  <si>
    <t>Lee &amp; Xu (2015)</t>
  </si>
  <si>
    <t>Wham &amp; Sharma (2014)</t>
  </si>
  <si>
    <t>Lee &amp; Barker (2017)</t>
  </si>
  <si>
    <t>Lee &amp; Sozen (2018)</t>
  </si>
  <si>
    <t>Lee &amp; Sozen (2016)</t>
  </si>
  <si>
    <t>Loerbroks et al. (2019)</t>
  </si>
  <si>
    <t>Bujaka &amp; Riekstina-Dolge (2019)</t>
  </si>
  <si>
    <t>Radke et al. (2017)</t>
  </si>
  <si>
    <t>Wen &amp; Kwon (2017)</t>
  </si>
  <si>
    <t>Eren et al. (2021)</t>
  </si>
  <si>
    <t>Jianu &amp; Golet (2019)</t>
  </si>
  <si>
    <t>Dupuis et al. (2016)</t>
  </si>
  <si>
    <t>Soon (2018)</t>
  </si>
  <si>
    <t>Padua et al. (2020)</t>
  </si>
  <si>
    <t>ID</t>
  </si>
  <si>
    <t>Radke et al. (2016)</t>
  </si>
  <si>
    <t>Bailey et al. (2011)</t>
  </si>
  <si>
    <t>Lessa et al. (2016)</t>
  </si>
  <si>
    <t>Sogut et al. (2015)</t>
  </si>
  <si>
    <t>Bailey et al. (2014)</t>
  </si>
  <si>
    <t>Wojtyniak et al. (2013)</t>
  </si>
  <si>
    <t xml:space="preserve">CONSTRUCT 1 : </t>
  </si>
  <si>
    <t>Study</t>
  </si>
  <si>
    <t>K2</t>
  </si>
  <si>
    <t>K3</t>
  </si>
  <si>
    <t>K4</t>
  </si>
  <si>
    <t>K5</t>
  </si>
  <si>
    <t>K6</t>
  </si>
  <si>
    <t>K7</t>
  </si>
  <si>
    <t>K8</t>
  </si>
  <si>
    <t>K9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 xml:space="preserve">CONSTRUCT 2 : </t>
  </si>
  <si>
    <t>Customers with food allergies cannot safely consume a small amount of that food (False).</t>
  </si>
  <si>
    <t>If an individual is having an allergic reaction, serving them water is not an appropriate response strategy (False).</t>
  </si>
  <si>
    <t>High heat (e.g. cooking) cannot destroy food allergens (True)</t>
  </si>
  <si>
    <t>Someone with a food allergy can die from eating the food they are allergic to. (True)</t>
  </si>
  <si>
    <t>Removing an allergen from a prepared meal would not make it safe to eat (False)</t>
  </si>
  <si>
    <t xml:space="preserve">CONSTRUCT 5 : </t>
  </si>
  <si>
    <t xml:space="preserve">CONSTRUCT 4 : </t>
  </si>
  <si>
    <t xml:space="preserve">CONSTRUCT 3: </t>
  </si>
  <si>
    <t xml:space="preserve">CONSTRUCT 6 : </t>
  </si>
  <si>
    <t>Lactose intolerance is the same as having a milk allergy. (False)</t>
  </si>
  <si>
    <t xml:space="preserve">CONSTRUCT 7 : </t>
  </si>
  <si>
    <t>The most effective response to a severe food allergy reaction is: Epipen (True).</t>
  </si>
  <si>
    <t xml:space="preserve">CONSTRUCT 8: </t>
  </si>
  <si>
    <t xml:space="preserve">Modern medicine can cure food allergies. (False) </t>
  </si>
  <si>
    <t xml:space="preserve">CONSTRUCT 9: </t>
  </si>
  <si>
    <t>If a buffet counter (help yourself) contains allergens, but is kept clean, it may be a safe option for a food allergic customer (False).</t>
  </si>
  <si>
    <t>A food allergic reaction can occur if a client touches a food item that contains allergens. (True)</t>
  </si>
  <si>
    <t xml:space="preserve">CONSTRUCT 10: </t>
  </si>
  <si>
    <t xml:space="preserve">CONSTRUCT 1: </t>
  </si>
  <si>
    <t>Kitchen staff should be aware of food allergies.</t>
  </si>
  <si>
    <t>Restaurants should try to accommodate special requests from customers with food allergies.</t>
  </si>
  <si>
    <t>Do you seriously treat food allergies?</t>
  </si>
  <si>
    <t xml:space="preserve">CONSTRUCT 2: </t>
  </si>
  <si>
    <t xml:space="preserve">CONSTRUCT 4: </t>
  </si>
  <si>
    <t>I believe I can handle an emergency food allergy situation in my workplace.</t>
  </si>
  <si>
    <t xml:space="preserve">CONSTRUCT 5: </t>
  </si>
  <si>
    <t>Have you ever thought of a method to prevent food allergy reactions among your customers?</t>
  </si>
  <si>
    <t xml:space="preserve">CONSTRUCT 6: </t>
  </si>
  <si>
    <t>Do you think that you have the responsibility to inform your customers of the presence of food allergens in their food?</t>
  </si>
  <si>
    <t xml:space="preserve">CONSTRUCT 7: </t>
  </si>
  <si>
    <t>It is customers’ responsibility to express their food allergies needs.</t>
  </si>
  <si>
    <t>It is confident in its ability to provide safe meals to diners who express food allergy needs.</t>
  </si>
  <si>
    <t>Do you want more education on food allergies?</t>
  </si>
  <si>
    <t>Do you have a plan to provide meals free of food allergens?</t>
  </si>
  <si>
    <t>Would you modify the recipes for customers with food allergies who request it?</t>
  </si>
  <si>
    <t>On your menu, did you highlight allergenic ingredients or insert a warning note to note the presence of specific allergens on the menu, such as 'contains peanuts'?</t>
  </si>
  <si>
    <t>Do I wash my hands with soap and water and change my gloves before processing allergen-free foods?</t>
  </si>
  <si>
    <t>Do I post information about food allergies on the restaurant's website?</t>
  </si>
  <si>
    <t>Do I fry allergen-free foods in the same oil that was previously used to cook foods that contain allergens?</t>
  </si>
  <si>
    <t>Does this restaurant have a special set of utensils or equipment to prepare allergen-free food?</t>
  </si>
  <si>
    <t>Is there training focused on receiving consumers with food allergies?</t>
  </si>
  <si>
    <t>No. of studies</t>
  </si>
  <si>
    <t>Median</t>
  </si>
  <si>
    <t>Author</t>
  </si>
  <si>
    <t>Food allergy knowledge and attitudes of restaurant managers and staff: An EHS-Net Study</t>
  </si>
  <si>
    <t>Food allergy knowledge and training among restaurant employees</t>
  </si>
  <si>
    <t>Knowledge of food allergy among staff of Warsaw restaurants</t>
  </si>
  <si>
    <t>Food allergy management among restaurant workers in a large US city</t>
  </si>
  <si>
    <t>Restaurant servers' risk perceptions and risk communication-related behaviors when serving customers with food allergies in the US</t>
  </si>
  <si>
    <t>Comparison of Food Allergy Policies and Training between Alabama (AL) and National Restaurant Industry</t>
  </si>
  <si>
    <t>Impact of a web-based program to improve food allergy management in schools and restaurants</t>
  </si>
  <si>
    <t>Who knows more about food allergies - restaurant managerial staff or employees?</t>
  </si>
  <si>
    <t>Food allergy knowledge, attitudes, and resources of restaurant employees</t>
  </si>
  <si>
    <t>Food allergy knowledge, attitudes and practices of foodservice workers at restaurants in Lebanon: Findings from a national cross-sectional study</t>
  </si>
  <si>
    <t>Food allergy knowledge, attitude, and practices of chefs in resort hotels in Turkey</t>
  </si>
  <si>
    <t>Food allergy knowledge and attitude of restaurant personnel in Turkey</t>
  </si>
  <si>
    <t>‘No nuts please': Food allergen management in takeaways</t>
  </si>
  <si>
    <t>Food Allergy Knowledge, Attitudes and Practices A Pilot Study of the General Public and Food Handlers</t>
  </si>
  <si>
    <t xml:space="preserve">Food Allergy Knowledge, Attitudes, and Preparedness Among Restaurant Managerial Staff </t>
  </si>
  <si>
    <t>Restaurant staff's knowledge of anaphylaxis and dietary care of people with allergies</t>
  </si>
  <si>
    <t>Restaurant Food Allergy Practices - Six Selected Sites, United States, 2014</t>
  </si>
  <si>
    <t>Assessment of knowledge, attitude and practice of food allergies among food handlers in the state of Penang, Malaysia</t>
  </si>
  <si>
    <t>Food allergies: knowledge and practice among food service workers operating in western Romania</t>
  </si>
  <si>
    <t>Food allergy training event for restaurant staff; a pilot evaluation</t>
  </si>
  <si>
    <t>Food allergy knowledge, attitudes and their determinants among restaurant staff: A cross-sectional study</t>
  </si>
  <si>
    <t>Food allergy knowledge and practice of restaurant staff</t>
  </si>
  <si>
    <t>Knowledge of cafe and restaurant managers to provide a safe meal to food allergic consumers</t>
  </si>
  <si>
    <t>75th percentile2</t>
  </si>
  <si>
    <t>25th percentile</t>
  </si>
  <si>
    <t xml:space="preserve">Range lower </t>
  </si>
  <si>
    <t>Range Upper</t>
  </si>
  <si>
    <t>average</t>
  </si>
  <si>
    <t>effect size</t>
  </si>
  <si>
    <t>knowledge constructs</t>
  </si>
  <si>
    <t>Attitude constructs</t>
  </si>
  <si>
    <t>Practice constructs</t>
  </si>
  <si>
    <t>75th percentile</t>
  </si>
  <si>
    <t>Does this restaurant have lists or recipes with the ingredients of the food it prepares?</t>
  </si>
  <si>
    <t>Q</t>
  </si>
  <si>
    <t>I^2</t>
  </si>
  <si>
    <t>Degrees of freedom (df)</t>
  </si>
  <si>
    <t>P-value</t>
  </si>
  <si>
    <t>T-value</t>
  </si>
  <si>
    <t>Combined proportion</t>
  </si>
  <si>
    <t>K20</t>
  </si>
  <si>
    <t>Average</t>
  </si>
  <si>
    <t>overall effect size</t>
  </si>
  <si>
    <t>sd</t>
  </si>
  <si>
    <t>Knowledge</t>
  </si>
  <si>
    <t>Attitude</t>
  </si>
  <si>
    <t>Practices</t>
  </si>
  <si>
    <t>Total respondents</t>
  </si>
  <si>
    <t>n° correct responses</t>
  </si>
  <si>
    <t>n° studies</t>
  </si>
  <si>
    <t>Customers with food allergies can safely consume small portions of the specific food thy are allergic to (False)</t>
  </si>
  <si>
    <t>If an individual is having an allergic reaction, serving them water will dilute the allergen and relieve the reaction (False)</t>
  </si>
  <si>
    <t>High heat (e.g. frying in hot oil) destroys the majority og food allergens (False)</t>
  </si>
  <si>
    <t>A food allergic person can die from eating the food that is allergic to (True)</t>
  </si>
  <si>
    <t>Removing the allergen from an already ready-to-serve dish makes it safe for the person allergic to it (False)</t>
  </si>
  <si>
    <t>Lactose intolerance and milk allergy are the same thing (False)</t>
  </si>
  <si>
    <t>The most effective management for a severe food allergy reaction is administering epinephrine (True)</t>
  </si>
  <si>
    <t>Modern medicine can cure food allergies. (False)</t>
  </si>
  <si>
    <t>A food allergic reaction can occur if a client touches a food item that contains the allergens he/she is allergic to. (True)</t>
  </si>
  <si>
    <t>Restaurants should try to satisfy special requests made by customers with food allergies</t>
  </si>
  <si>
    <t>Do you think that food allergies are a serious issue worth consideration?</t>
  </si>
  <si>
    <t>I believe I can handle correctly an emergency food allergy situation at my workplace</t>
  </si>
  <si>
    <t>Have you ever thought how to prevent food allergy reactions among your customers?</t>
  </si>
  <si>
    <t>Do you think that you are responsible for the presence of food allergens in your allergic customer served foods?</t>
  </si>
  <si>
    <t>I know that I can provide a safe meal to clients that inform their special needs.</t>
  </si>
  <si>
    <t>Would you like to receive further education on food allergies?</t>
  </si>
  <si>
    <t>Would you modify a recipe for food allergy customers who request it?</t>
  </si>
  <si>
    <t>On your menu, do you highlight allergenic ingredients or insert a warning note to inform the presence of specific allergens like peanuts or others?</t>
  </si>
  <si>
    <t>I wash my hands with soap and water and change my gloves before processing allergen-free foods</t>
  </si>
  <si>
    <t>I post information about food allergies in the restaurant's website</t>
  </si>
  <si>
    <t>Sometimes I fry allergen-free foods in the same oil where we previously fried allergen containing foods</t>
  </si>
  <si>
    <t>Does this restaurant have a list of procedures with the menu recipes indicating the ingredients they are made of?</t>
  </si>
  <si>
    <t>Do the personnel have training focused on how to receive and deal with consumers that inform food allergies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1">
    <font>
      <sz val="11"/>
      <color theme="1"/>
      <name val="Calibri"/>
      <family val="2"/>
      <scheme val="minor"/>
    </font>
    <font>
      <b/>
      <sz val="9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sz val="9"/>
      <color theme="1"/>
      <name val="Calibri"/>
      <family val="2"/>
    </font>
    <font>
      <sz val="9"/>
      <color theme="1"/>
      <name val="Arial Unicode MS"/>
    </font>
    <font>
      <b/>
      <sz val="9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004C00"/>
        <bgColor indexed="64"/>
      </patternFill>
    </fill>
    <fill>
      <patternFill patternType="solid">
        <fgColor rgb="FF800000"/>
        <bgColor indexed="64"/>
      </patternFill>
    </fill>
    <fill>
      <patternFill patternType="solid">
        <fgColor rgb="FF003366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theme="9" tint="0.79998168889431442"/>
      </patternFill>
    </fill>
    <fill>
      <patternFill patternType="solid">
        <fgColor theme="0"/>
        <bgColor theme="5" tint="0.79998168889431442"/>
      </patternFill>
    </fill>
    <fill>
      <patternFill patternType="solid">
        <fgColor theme="0"/>
        <bgColor theme="4" tint="0.79998168889431442"/>
      </patternFill>
    </fill>
  </fills>
  <borders count="38">
    <border>
      <left/>
      <right/>
      <top/>
      <bottom/>
      <diagonal/>
    </border>
    <border>
      <left/>
      <right style="thin">
        <color rgb="FF800000"/>
      </right>
      <top style="thin">
        <color rgb="FF800000"/>
      </top>
      <bottom style="thin">
        <color rgb="FF800000"/>
      </bottom>
      <diagonal/>
    </border>
    <border>
      <left style="thin">
        <color rgb="FF800000"/>
      </left>
      <right style="thin">
        <color rgb="FF800000"/>
      </right>
      <top style="thin">
        <color rgb="FF800000"/>
      </top>
      <bottom style="thin">
        <color rgb="FF800000"/>
      </bottom>
      <diagonal/>
    </border>
    <border>
      <left/>
      <right style="thin">
        <color rgb="FF800000"/>
      </right>
      <top style="thin">
        <color rgb="FF80000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rgb="FF003366"/>
      </left>
      <right/>
      <top style="thin">
        <color rgb="FF003366"/>
      </top>
      <bottom style="thin">
        <color rgb="FF003366"/>
      </bottom>
      <diagonal/>
    </border>
    <border>
      <left style="thin">
        <color rgb="FF003366"/>
      </left>
      <right style="thin">
        <color rgb="FF003366"/>
      </right>
      <top style="thin">
        <color rgb="FF003366"/>
      </top>
      <bottom style="thin">
        <color rgb="FF003366"/>
      </bottom>
      <diagonal/>
    </border>
    <border>
      <left/>
      <right/>
      <top style="thin">
        <color rgb="FF003366"/>
      </top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rgb="FF004C00"/>
      </left>
      <right style="thin">
        <color rgb="FF004C00"/>
      </right>
      <top style="thin">
        <color rgb="FF004C00"/>
      </top>
      <bottom style="thin">
        <color rgb="FF004C0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rgb="FF004C00"/>
      </left>
      <right/>
      <top style="thin">
        <color rgb="FF004C00"/>
      </top>
      <bottom style="thin">
        <color rgb="FF004C00"/>
      </bottom>
      <diagonal/>
    </border>
    <border>
      <left style="thin">
        <color theme="0"/>
      </left>
      <right style="thin">
        <color theme="0"/>
      </right>
      <top/>
      <bottom/>
      <diagonal/>
    </border>
    <border>
      <left/>
      <right style="thin">
        <color rgb="FF003366"/>
      </right>
      <top/>
      <bottom/>
      <diagonal/>
    </border>
    <border>
      <left/>
      <right/>
      <top style="thin">
        <color rgb="FF003366"/>
      </top>
      <bottom style="thin">
        <color rgb="FF003366"/>
      </bottom>
      <diagonal/>
    </border>
    <border>
      <left style="thin">
        <color rgb="FF003366"/>
      </left>
      <right style="thin">
        <color rgb="FF003366"/>
      </right>
      <top/>
      <bottom/>
      <diagonal/>
    </border>
    <border>
      <left style="thin">
        <color rgb="FF006600"/>
      </left>
      <right style="thin">
        <color rgb="FF006600"/>
      </right>
      <top/>
      <bottom/>
      <diagonal/>
    </border>
    <border>
      <left style="thin">
        <color rgb="FF004C00"/>
      </left>
      <right style="thin">
        <color rgb="FF004C00"/>
      </right>
      <top/>
      <bottom/>
      <diagonal/>
    </border>
    <border>
      <left style="thin">
        <color rgb="FF006600"/>
      </left>
      <right/>
      <top/>
      <bottom style="thin">
        <color rgb="FF006600"/>
      </bottom>
      <diagonal/>
    </border>
    <border>
      <left style="thin">
        <color rgb="FF004C00"/>
      </left>
      <right style="thin">
        <color rgb="FF004C00"/>
      </right>
      <top/>
      <bottom style="thin">
        <color rgb="FF004C00"/>
      </bottom>
      <diagonal/>
    </border>
    <border>
      <left/>
      <right style="thin">
        <color rgb="FF800000"/>
      </right>
      <top style="thin">
        <color theme="5"/>
      </top>
      <bottom style="thin">
        <color rgb="FF800000"/>
      </bottom>
      <diagonal/>
    </border>
    <border>
      <left/>
      <right style="thin">
        <color theme="0"/>
      </right>
      <top style="thin">
        <color theme="5"/>
      </top>
      <bottom style="thin">
        <color theme="0"/>
      </bottom>
      <diagonal/>
    </border>
    <border>
      <left style="thin">
        <color rgb="FF800000"/>
      </left>
      <right/>
      <top style="thin">
        <color theme="5"/>
      </top>
      <bottom style="thin">
        <color rgb="FF800000"/>
      </bottom>
      <diagonal/>
    </border>
    <border>
      <left style="thin">
        <color rgb="FF003366"/>
      </left>
      <right/>
      <top/>
      <bottom/>
      <diagonal/>
    </border>
    <border>
      <left/>
      <right/>
      <top style="thin">
        <color theme="4"/>
      </top>
      <bottom style="thin">
        <color rgb="FF003366"/>
      </bottom>
      <diagonal/>
    </border>
    <border>
      <left/>
      <right style="thin">
        <color theme="0"/>
      </right>
      <top style="thin">
        <color theme="4"/>
      </top>
      <bottom style="thin">
        <color theme="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7">
    <xf numFmtId="0" fontId="0" fillId="0" borderId="0" xfId="0"/>
    <xf numFmtId="2" fontId="2" fillId="0" borderId="6" xfId="0" applyNumberFormat="1" applyFont="1" applyBorder="1" applyAlignment="1">
      <alignment horizontal="right"/>
    </xf>
    <xf numFmtId="0" fontId="2" fillId="0" borderId="6" xfId="0" applyFont="1" applyBorder="1"/>
    <xf numFmtId="1" fontId="2" fillId="0" borderId="6" xfId="0" applyNumberFormat="1" applyFont="1" applyBorder="1" applyAlignment="1">
      <alignment horizontal="right"/>
    </xf>
    <xf numFmtId="1" fontId="2" fillId="0" borderId="2" xfId="0" applyNumberFormat="1" applyFont="1" applyBorder="1" applyAlignment="1">
      <alignment horizontal="right"/>
    </xf>
    <xf numFmtId="2" fontId="2" fillId="0" borderId="2" xfId="0" applyNumberFormat="1" applyFont="1" applyBorder="1" applyAlignment="1">
      <alignment horizontal="right"/>
    </xf>
    <xf numFmtId="165" fontId="5" fillId="0" borderId="2" xfId="0" applyNumberFormat="1" applyFont="1" applyBorder="1"/>
    <xf numFmtId="2" fontId="3" fillId="0" borderId="2" xfId="0" applyNumberFormat="1" applyFont="1" applyBorder="1" applyAlignment="1">
      <alignment horizontal="right"/>
    </xf>
    <xf numFmtId="0" fontId="1" fillId="4" borderId="16" xfId="0" applyFont="1" applyFill="1" applyBorder="1" applyAlignment="1">
      <alignment horizontal="center"/>
    </xf>
    <xf numFmtId="0" fontId="1" fillId="4" borderId="18" xfId="0" applyFont="1" applyFill="1" applyBorder="1" applyAlignment="1">
      <alignment horizontal="center"/>
    </xf>
    <xf numFmtId="1" fontId="2" fillId="0" borderId="6" xfId="0" applyNumberFormat="1" applyFont="1" applyBorder="1"/>
    <xf numFmtId="2" fontId="2" fillId="0" borderId="6" xfId="0" applyNumberFormat="1" applyFont="1" applyBorder="1"/>
    <xf numFmtId="2" fontId="3" fillId="0" borderId="6" xfId="0" applyNumberFormat="1" applyFont="1" applyBorder="1" applyAlignment="1">
      <alignment horizontal="right"/>
    </xf>
    <xf numFmtId="0" fontId="2" fillId="0" borderId="9" xfId="0" applyFont="1" applyBorder="1"/>
    <xf numFmtId="1" fontId="2" fillId="0" borderId="9" xfId="0" applyNumberFormat="1" applyFont="1" applyBorder="1"/>
    <xf numFmtId="2" fontId="2" fillId="0" borderId="9" xfId="0" applyNumberFormat="1" applyFont="1" applyBorder="1" applyAlignment="1">
      <alignment horizontal="right"/>
    </xf>
    <xf numFmtId="2" fontId="2" fillId="0" borderId="9" xfId="0" applyNumberFormat="1" applyFont="1" applyBorder="1"/>
    <xf numFmtId="165" fontId="5" fillId="0" borderId="9" xfId="0" applyNumberFormat="1" applyFont="1" applyBorder="1"/>
    <xf numFmtId="164" fontId="2" fillId="0" borderId="9" xfId="0" applyNumberFormat="1" applyFont="1" applyBorder="1" applyAlignment="1">
      <alignment horizontal="right"/>
    </xf>
    <xf numFmtId="164" fontId="2" fillId="0" borderId="2" xfId="0" applyNumberFormat="1" applyFont="1" applyBorder="1" applyAlignment="1">
      <alignment horizontal="right"/>
    </xf>
    <xf numFmtId="164" fontId="2" fillId="0" borderId="6" xfId="0" applyNumberFormat="1" applyFont="1" applyBorder="1" applyAlignment="1">
      <alignment horizontal="right"/>
    </xf>
    <xf numFmtId="0" fontId="2" fillId="0" borderId="9" xfId="0" applyFont="1" applyBorder="1" applyAlignment="1">
      <alignment horizontal="right"/>
    </xf>
    <xf numFmtId="165" fontId="2" fillId="0" borderId="9" xfId="0" applyNumberFormat="1" applyFont="1" applyBorder="1" applyAlignment="1">
      <alignment horizontal="right"/>
    </xf>
    <xf numFmtId="0" fontId="4" fillId="0" borderId="27" xfId="0" applyFont="1" applyBorder="1" applyAlignment="1">
      <alignment horizontal="left" vertical="center" wrapText="1"/>
    </xf>
    <xf numFmtId="0" fontId="4" fillId="0" borderId="17" xfId="0" applyFont="1" applyBorder="1" applyAlignment="1">
      <alignment horizontal="left" vertical="center" wrapText="1"/>
    </xf>
    <xf numFmtId="0" fontId="4" fillId="0" borderId="7" xfId="0" applyFont="1" applyBorder="1" applyAlignment="1">
      <alignment horizontal="left" vertical="center" wrapText="1"/>
    </xf>
    <xf numFmtId="0" fontId="1" fillId="4" borderId="28" xfId="0" applyFont="1" applyFill="1" applyBorder="1" applyAlignment="1">
      <alignment horizontal="center" vertical="center"/>
    </xf>
    <xf numFmtId="0" fontId="1" fillId="4" borderId="10" xfId="0" applyFont="1" applyFill="1" applyBorder="1" applyAlignment="1">
      <alignment horizontal="center" vertical="center"/>
    </xf>
    <xf numFmtId="0" fontId="1" fillId="4" borderId="13" xfId="0" applyFont="1" applyFill="1" applyBorder="1" applyAlignment="1">
      <alignment horizontal="center" vertical="center"/>
    </xf>
    <xf numFmtId="0" fontId="1" fillId="4" borderId="8" xfId="0" applyFont="1" applyFill="1" applyBorder="1" applyAlignment="1">
      <alignment horizontal="left" vertical="center" wrapText="1"/>
    </xf>
    <xf numFmtId="0" fontId="1" fillId="4" borderId="26" xfId="0" applyFont="1" applyFill="1" applyBorder="1" applyAlignment="1">
      <alignment horizontal="center"/>
    </xf>
    <xf numFmtId="0" fontId="2" fillId="0" borderId="0" xfId="0" applyFont="1"/>
    <xf numFmtId="2" fontId="3" fillId="0" borderId="5" xfId="0" applyNumberFormat="1" applyFont="1" applyBorder="1" applyAlignment="1">
      <alignment horizontal="right"/>
    </xf>
    <xf numFmtId="0" fontId="1" fillId="3" borderId="13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left" vertical="center" wrapText="1"/>
    </xf>
    <xf numFmtId="0" fontId="1" fillId="3" borderId="15" xfId="0" applyFont="1" applyFill="1" applyBorder="1" applyAlignment="1">
      <alignment horizontal="center"/>
    </xf>
    <xf numFmtId="0" fontId="1" fillId="3" borderId="21" xfId="0" applyFont="1" applyFill="1" applyBorder="1" applyAlignment="1">
      <alignment horizontal="center"/>
    </xf>
    <xf numFmtId="0" fontId="1" fillId="3" borderId="24" xfId="0" applyFont="1" applyFill="1" applyBorder="1" applyAlignment="1">
      <alignment horizontal="center" vertical="center"/>
    </xf>
    <xf numFmtId="0" fontId="6" fillId="0" borderId="23" xfId="0" applyFont="1" applyBorder="1" applyAlignment="1">
      <alignment horizontal="left" vertical="center" wrapText="1"/>
    </xf>
    <xf numFmtId="2" fontId="3" fillId="0" borderId="25" xfId="0" applyNumberFormat="1" applyFont="1" applyBorder="1" applyAlignment="1">
      <alignment horizontal="right"/>
    </xf>
    <xf numFmtId="0" fontId="1" fillId="3" borderId="10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left" vertical="center" wrapText="1"/>
    </xf>
    <xf numFmtId="0" fontId="6" fillId="0" borderId="3" xfId="0" applyFont="1" applyBorder="1" applyAlignment="1">
      <alignment horizontal="left" vertical="center" wrapText="1"/>
    </xf>
    <xf numFmtId="0" fontId="1" fillId="2" borderId="12" xfId="0" applyFont="1" applyFill="1" applyBorder="1" applyAlignment="1">
      <alignment horizontal="center"/>
    </xf>
    <xf numFmtId="0" fontId="1" fillId="2" borderId="22" xfId="0" applyFont="1" applyFill="1" applyBorder="1" applyAlignment="1">
      <alignment horizontal="left" vertical="center" wrapText="1"/>
    </xf>
    <xf numFmtId="0" fontId="1" fillId="2" borderId="20" xfId="0" applyFont="1" applyFill="1" applyBorder="1" applyAlignment="1">
      <alignment horizontal="center"/>
    </xf>
    <xf numFmtId="0" fontId="1" fillId="2" borderId="19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left" vertical="center"/>
    </xf>
    <xf numFmtId="0" fontId="2" fillId="0" borderId="14" xfId="0" applyFont="1" applyBorder="1" applyAlignment="1">
      <alignment vertical="center" wrapText="1"/>
    </xf>
    <xf numFmtId="0" fontId="0" fillId="0" borderId="0" xfId="0" applyFont="1"/>
    <xf numFmtId="0" fontId="9" fillId="5" borderId="33" xfId="0" applyFont="1" applyFill="1" applyBorder="1" applyAlignment="1">
      <alignment horizontal="center" vertical="center"/>
    </xf>
    <xf numFmtId="0" fontId="9" fillId="5" borderId="36" xfId="0" applyFont="1" applyFill="1" applyBorder="1" applyAlignment="1">
      <alignment horizontal="center" vertical="center"/>
    </xf>
    <xf numFmtId="0" fontId="9" fillId="5" borderId="29" xfId="0" applyFont="1" applyFill="1" applyBorder="1" applyAlignment="1">
      <alignment horizontal="left" vertical="center"/>
    </xf>
    <xf numFmtId="0" fontId="0" fillId="0" borderId="10" xfId="0" applyFont="1" applyBorder="1" applyAlignment="1">
      <alignment vertical="center"/>
    </xf>
    <xf numFmtId="0" fontId="0" fillId="0" borderId="4" xfId="0" applyFont="1" applyBorder="1" applyAlignment="1">
      <alignment vertical="center"/>
    </xf>
    <xf numFmtId="0" fontId="9" fillId="5" borderId="32" xfId="0" applyFont="1" applyFill="1" applyBorder="1" applyAlignment="1">
      <alignment horizontal="center"/>
    </xf>
    <xf numFmtId="0" fontId="9" fillId="5" borderId="0" xfId="0" applyFont="1" applyFill="1" applyBorder="1" applyAlignment="1">
      <alignment horizontal="center"/>
    </xf>
    <xf numFmtId="0" fontId="9" fillId="5" borderId="34" xfId="0" applyFont="1" applyFill="1" applyBorder="1" applyAlignment="1">
      <alignment horizontal="center"/>
    </xf>
    <xf numFmtId="0" fontId="0" fillId="5" borderId="32" xfId="0" applyFont="1" applyFill="1" applyBorder="1"/>
    <xf numFmtId="0" fontId="0" fillId="5" borderId="0" xfId="0" applyFont="1" applyFill="1" applyBorder="1"/>
    <xf numFmtId="1" fontId="0" fillId="5" borderId="0" xfId="0" applyNumberFormat="1" applyFont="1" applyFill="1" applyBorder="1" applyAlignment="1">
      <alignment horizontal="center"/>
    </xf>
    <xf numFmtId="164" fontId="0" fillId="5" borderId="34" xfId="0" applyNumberFormat="1" applyFont="1" applyFill="1" applyBorder="1" applyAlignment="1">
      <alignment horizontal="center"/>
    </xf>
    <xf numFmtId="0" fontId="8" fillId="0" borderId="0" xfId="0" applyFont="1"/>
    <xf numFmtId="0" fontId="0" fillId="6" borderId="32" xfId="0" applyFont="1" applyFill="1" applyBorder="1"/>
    <xf numFmtId="0" fontId="0" fillId="6" borderId="0" xfId="0" applyFont="1" applyFill="1" applyBorder="1"/>
    <xf numFmtId="1" fontId="0" fillId="6" borderId="0" xfId="0" applyNumberFormat="1" applyFont="1" applyFill="1" applyBorder="1" applyAlignment="1">
      <alignment horizontal="center"/>
    </xf>
    <xf numFmtId="164" fontId="0" fillId="6" borderId="34" xfId="0" applyNumberFormat="1" applyFont="1" applyFill="1" applyBorder="1" applyAlignment="1">
      <alignment horizontal="center"/>
    </xf>
    <xf numFmtId="0" fontId="0" fillId="5" borderId="35" xfId="0" applyFont="1" applyFill="1" applyBorder="1"/>
    <xf numFmtId="0" fontId="0" fillId="5" borderId="36" xfId="0" applyFont="1" applyFill="1" applyBorder="1"/>
    <xf numFmtId="1" fontId="0" fillId="5" borderId="36" xfId="0" applyNumberFormat="1" applyFont="1" applyFill="1" applyBorder="1" applyAlignment="1">
      <alignment horizontal="center"/>
    </xf>
    <xf numFmtId="164" fontId="0" fillId="5" borderId="37" xfId="0" applyNumberFormat="1" applyFont="1" applyFill="1" applyBorder="1" applyAlignment="1">
      <alignment horizontal="center"/>
    </xf>
    <xf numFmtId="164" fontId="0" fillId="5" borderId="0" xfId="0" applyNumberFormat="1" applyFont="1" applyFill="1" applyBorder="1" applyAlignment="1">
      <alignment horizontal="center"/>
    </xf>
    <xf numFmtId="0" fontId="9" fillId="5" borderId="30" xfId="0" applyFont="1" applyFill="1" applyBorder="1" applyAlignment="1">
      <alignment vertical="center"/>
    </xf>
    <xf numFmtId="0" fontId="7" fillId="5" borderId="30" xfId="0" applyFont="1" applyFill="1" applyBorder="1" applyAlignment="1">
      <alignment horizontal="center" vertical="center"/>
    </xf>
    <xf numFmtId="0" fontId="7" fillId="5" borderId="31" xfId="0" applyFont="1" applyFill="1" applyBorder="1" applyAlignment="1">
      <alignment horizontal="center" vertical="center"/>
    </xf>
    <xf numFmtId="0" fontId="0" fillId="0" borderId="0" xfId="0" applyFont="1" applyAlignment="1">
      <alignment vertical="center"/>
    </xf>
    <xf numFmtId="0" fontId="0" fillId="6" borderId="35" xfId="0" applyFont="1" applyFill="1" applyBorder="1"/>
    <xf numFmtId="0" fontId="0" fillId="6" borderId="36" xfId="0" applyFont="1" applyFill="1" applyBorder="1"/>
    <xf numFmtId="1" fontId="0" fillId="6" borderId="36" xfId="0" applyNumberFormat="1" applyFont="1" applyFill="1" applyBorder="1" applyAlignment="1">
      <alignment horizontal="center"/>
    </xf>
    <xf numFmtId="164" fontId="0" fillId="6" borderId="37" xfId="0" applyNumberFormat="1" applyFont="1" applyFill="1" applyBorder="1" applyAlignment="1">
      <alignment horizontal="center"/>
    </xf>
    <xf numFmtId="164" fontId="0" fillId="6" borderId="0" xfId="0" applyNumberFormat="1" applyFont="1" applyFill="1" applyBorder="1" applyAlignment="1">
      <alignment horizontal="center"/>
    </xf>
    <xf numFmtId="0" fontId="9" fillId="5" borderId="30" xfId="0" applyFont="1" applyFill="1" applyBorder="1" applyAlignment="1">
      <alignment horizontal="center" vertical="center"/>
    </xf>
    <xf numFmtId="0" fontId="9" fillId="5" borderId="31" xfId="0" applyFont="1" applyFill="1" applyBorder="1" applyAlignment="1">
      <alignment horizontal="center" vertical="center"/>
    </xf>
    <xf numFmtId="0" fontId="9" fillId="5" borderId="30" xfId="0" applyFont="1" applyFill="1" applyBorder="1" applyAlignment="1">
      <alignment horizontal="center"/>
    </xf>
    <xf numFmtId="0" fontId="9" fillId="5" borderId="31" xfId="0" applyFont="1" applyFill="1" applyBorder="1" applyAlignment="1">
      <alignment horizontal="center"/>
    </xf>
    <xf numFmtId="1" fontId="0" fillId="6" borderId="34" xfId="0" applyNumberFormat="1" applyFont="1" applyFill="1" applyBorder="1" applyAlignment="1">
      <alignment horizontal="center"/>
    </xf>
    <xf numFmtId="1" fontId="0" fillId="5" borderId="34" xfId="0" applyNumberFormat="1" applyFont="1" applyFill="1" applyBorder="1" applyAlignment="1">
      <alignment horizontal="center"/>
    </xf>
    <xf numFmtId="1" fontId="0" fillId="6" borderId="37" xfId="0" applyNumberFormat="1" applyFont="1" applyFill="1" applyBorder="1" applyAlignment="1">
      <alignment horizontal="center"/>
    </xf>
    <xf numFmtId="0" fontId="9" fillId="5" borderId="30" xfId="0" applyFont="1" applyFill="1" applyBorder="1" applyAlignment="1"/>
    <xf numFmtId="0" fontId="9" fillId="5" borderId="31" xfId="0" applyFont="1" applyFill="1" applyBorder="1" applyAlignment="1"/>
    <xf numFmtId="0" fontId="0" fillId="5" borderId="0" xfId="0" applyFont="1" applyFill="1" applyBorder="1" applyAlignment="1">
      <alignment horizontal="center"/>
    </xf>
    <xf numFmtId="0" fontId="0" fillId="5" borderId="0" xfId="0" applyFont="1" applyFill="1"/>
    <xf numFmtId="0" fontId="0" fillId="5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/>
    <xf numFmtId="0" fontId="9" fillId="5" borderId="31" xfId="0" applyFont="1" applyFill="1" applyBorder="1" applyAlignment="1">
      <alignment vertical="center"/>
    </xf>
    <xf numFmtId="0" fontId="0" fillId="7" borderId="32" xfId="0" applyFont="1" applyFill="1" applyBorder="1"/>
    <xf numFmtId="0" fontId="0" fillId="7" borderId="0" xfId="0" applyFont="1" applyFill="1" applyBorder="1"/>
    <xf numFmtId="0" fontId="0" fillId="7" borderId="0" xfId="0" applyFont="1" applyFill="1" applyBorder="1" applyAlignment="1">
      <alignment horizontal="center"/>
    </xf>
    <xf numFmtId="164" fontId="0" fillId="7" borderId="34" xfId="0" applyNumberFormat="1" applyFont="1" applyFill="1" applyBorder="1" applyAlignment="1">
      <alignment horizontal="center"/>
    </xf>
    <xf numFmtId="0" fontId="0" fillId="5" borderId="36" xfId="0" applyFont="1" applyFill="1" applyBorder="1" applyAlignment="1">
      <alignment horizontal="center"/>
    </xf>
    <xf numFmtId="0" fontId="9" fillId="5" borderId="29" xfId="0" applyFont="1" applyFill="1" applyBorder="1" applyAlignment="1">
      <alignment vertical="center"/>
    </xf>
    <xf numFmtId="1" fontId="0" fillId="7" borderId="0" xfId="0" applyNumberFormat="1" applyFont="1" applyFill="1" applyBorder="1" applyAlignment="1">
      <alignment horizontal="center"/>
    </xf>
    <xf numFmtId="0" fontId="0" fillId="7" borderId="35" xfId="0" applyFont="1" applyFill="1" applyBorder="1"/>
    <xf numFmtId="0" fontId="0" fillId="7" borderId="36" xfId="0" applyFont="1" applyFill="1" applyBorder="1"/>
    <xf numFmtId="0" fontId="0" fillId="7" borderId="36" xfId="0" applyFont="1" applyFill="1" applyBorder="1" applyAlignment="1">
      <alignment horizontal="center"/>
    </xf>
    <xf numFmtId="164" fontId="0" fillId="7" borderId="37" xfId="0" applyNumberFormat="1" applyFont="1" applyFill="1" applyBorder="1" applyAlignment="1">
      <alignment horizontal="center"/>
    </xf>
    <xf numFmtId="164" fontId="0" fillId="7" borderId="0" xfId="0" applyNumberFormat="1" applyFont="1" applyFill="1" applyBorder="1" applyAlignment="1">
      <alignment horizontal="center"/>
    </xf>
    <xf numFmtId="1" fontId="0" fillId="7" borderId="36" xfId="0" applyNumberFormat="1" applyFont="1" applyFill="1" applyBorder="1" applyAlignment="1">
      <alignment horizontal="center"/>
    </xf>
    <xf numFmtId="0" fontId="0" fillId="0" borderId="33" xfId="0" applyFont="1" applyFill="1" applyBorder="1"/>
    <xf numFmtId="1" fontId="0" fillId="7" borderId="33" xfId="0" applyNumberFormat="1" applyFont="1" applyFill="1" applyBorder="1" applyAlignment="1">
      <alignment horizontal="center"/>
    </xf>
    <xf numFmtId="0" fontId="0" fillId="0" borderId="0" xfId="0" applyFont="1" applyFill="1" applyBorder="1"/>
    <xf numFmtId="0" fontId="9" fillId="5" borderId="0" xfId="0" applyFont="1" applyFill="1" applyBorder="1" applyAlignment="1">
      <alignment horizontal="center" vertical="center"/>
    </xf>
    <xf numFmtId="0" fontId="9" fillId="5" borderId="34" xfId="0" applyFont="1" applyFill="1" applyBorder="1" applyAlignment="1">
      <alignment horizontal="center" vertical="center"/>
    </xf>
    <xf numFmtId="0" fontId="10" fillId="8" borderId="32" xfId="0" applyFont="1" applyFill="1" applyBorder="1"/>
    <xf numFmtId="0" fontId="10" fillId="8" borderId="0" xfId="0" applyFont="1" applyFill="1" applyBorder="1"/>
    <xf numFmtId="1" fontId="10" fillId="8" borderId="0" xfId="0" applyNumberFormat="1" applyFont="1" applyFill="1" applyBorder="1" applyAlignment="1">
      <alignment horizontal="center" vertical="center"/>
    </xf>
    <xf numFmtId="164" fontId="10" fillId="8" borderId="34" xfId="0" applyNumberFormat="1" applyFont="1" applyFill="1" applyBorder="1" applyAlignment="1">
      <alignment horizontal="center" vertical="center"/>
    </xf>
    <xf numFmtId="0" fontId="10" fillId="5" borderId="32" xfId="0" applyFont="1" applyFill="1" applyBorder="1"/>
    <xf numFmtId="0" fontId="10" fillId="5" borderId="0" xfId="0" applyFont="1" applyFill="1" applyBorder="1"/>
    <xf numFmtId="1" fontId="10" fillId="5" borderId="0" xfId="0" applyNumberFormat="1" applyFont="1" applyFill="1" applyBorder="1" applyAlignment="1">
      <alignment horizontal="center" vertical="center"/>
    </xf>
    <xf numFmtId="164" fontId="10" fillId="5" borderId="34" xfId="0" applyNumberFormat="1" applyFont="1" applyFill="1" applyBorder="1" applyAlignment="1">
      <alignment horizontal="center" vertical="center"/>
    </xf>
    <xf numFmtId="1" fontId="10" fillId="5" borderId="34" xfId="0" applyNumberFormat="1" applyFont="1" applyFill="1" applyBorder="1" applyAlignment="1">
      <alignment horizontal="center" vertical="center"/>
    </xf>
    <xf numFmtId="1" fontId="10" fillId="8" borderId="34" xfId="0" applyNumberFormat="1" applyFont="1" applyFill="1" applyBorder="1" applyAlignment="1">
      <alignment horizontal="center" vertical="center"/>
    </xf>
    <xf numFmtId="0" fontId="10" fillId="8" borderId="35" xfId="0" applyFont="1" applyFill="1" applyBorder="1"/>
    <xf numFmtId="0" fontId="10" fillId="8" borderId="36" xfId="0" applyFont="1" applyFill="1" applyBorder="1"/>
    <xf numFmtId="1" fontId="10" fillId="8" borderId="36" xfId="0" applyNumberFormat="1" applyFont="1" applyFill="1" applyBorder="1" applyAlignment="1">
      <alignment horizontal="center" vertical="center"/>
    </xf>
    <xf numFmtId="164" fontId="10" fillId="8" borderId="37" xfId="0" applyNumberFormat="1" applyFont="1" applyFill="1" applyBorder="1" applyAlignment="1">
      <alignment horizontal="center" vertical="center"/>
    </xf>
    <xf numFmtId="164" fontId="10" fillId="8" borderId="0" xfId="0" applyNumberFormat="1" applyFont="1" applyFill="1" applyBorder="1" applyAlignment="1">
      <alignment horizontal="center" vertical="center"/>
    </xf>
    <xf numFmtId="0" fontId="10" fillId="5" borderId="0" xfId="0" applyFont="1" applyFill="1" applyBorder="1" applyAlignment="1">
      <alignment horizontal="center"/>
    </xf>
    <xf numFmtId="0" fontId="10" fillId="5" borderId="35" xfId="0" applyFont="1" applyFill="1" applyBorder="1"/>
    <xf numFmtId="0" fontId="10" fillId="5" borderId="36" xfId="0" applyFont="1" applyFill="1" applyBorder="1"/>
    <xf numFmtId="1" fontId="10" fillId="5" borderId="36" xfId="0" applyNumberFormat="1" applyFont="1" applyFill="1" applyBorder="1" applyAlignment="1">
      <alignment horizontal="center" vertical="center"/>
    </xf>
    <xf numFmtId="164" fontId="10" fillId="5" borderId="37" xfId="0" applyNumberFormat="1" applyFont="1" applyFill="1" applyBorder="1" applyAlignment="1">
      <alignment horizontal="center" vertical="center"/>
    </xf>
    <xf numFmtId="164" fontId="10" fillId="5" borderId="0" xfId="0" applyNumberFormat="1" applyFont="1" applyFill="1" applyBorder="1" applyAlignment="1">
      <alignment horizontal="center" vertical="center"/>
    </xf>
    <xf numFmtId="0" fontId="10" fillId="8" borderId="0" xfId="0" applyFont="1" applyFill="1" applyBorder="1" applyAlignment="1">
      <alignment horizontal="center" vertical="center"/>
    </xf>
    <xf numFmtId="1" fontId="10" fillId="8" borderId="37" xfId="0" applyNumberFormat="1" applyFont="1" applyFill="1" applyBorder="1" applyAlignment="1">
      <alignment horizontal="center" vertical="center"/>
    </xf>
    <xf numFmtId="0" fontId="9" fillId="5" borderId="30" xfId="0" applyFont="1" applyFill="1" applyBorder="1" applyAlignment="1">
      <alignment horizontal="left" vertical="center"/>
    </xf>
    <xf numFmtId="0" fontId="9" fillId="5" borderId="31" xfId="0" applyFont="1" applyFill="1" applyBorder="1" applyAlignment="1">
      <alignment horizontal="left" vertical="center"/>
    </xf>
    <xf numFmtId="0" fontId="10" fillId="5" borderId="36" xfId="0" applyFont="1" applyFill="1" applyBorder="1" applyAlignment="1">
      <alignment horizontal="center"/>
    </xf>
    <xf numFmtId="1" fontId="0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0" fillId="8" borderId="0" xfId="0" applyFont="1" applyFill="1" applyBorder="1" applyAlignment="1">
      <alignment horizontal="center" vertical="center"/>
    </xf>
    <xf numFmtId="0" fontId="10" fillId="8" borderId="36" xfId="0" applyFont="1" applyFill="1" applyBorder="1" applyAlignment="1">
      <alignment horizontal="center" vertical="center"/>
    </xf>
    <xf numFmtId="0" fontId="9" fillId="5" borderId="29" xfId="0" applyFont="1" applyFill="1" applyBorder="1" applyAlignment="1">
      <alignment horizontal="center" vertical="center"/>
    </xf>
    <xf numFmtId="0" fontId="9" fillId="5" borderId="30" xfId="0" applyFont="1" applyFill="1" applyBorder="1" applyAlignment="1">
      <alignment horizontal="center" vertical="center"/>
    </xf>
    <xf numFmtId="0" fontId="9" fillId="5" borderId="31" xfId="0" applyFont="1" applyFill="1" applyBorder="1" applyAlignment="1">
      <alignment horizontal="center" vertical="center"/>
    </xf>
    <xf numFmtId="0" fontId="0" fillId="5" borderId="0" xfId="0" applyFont="1" applyFill="1" applyBorder="1" applyAlignment="1">
      <alignment horizontal="center"/>
    </xf>
    <xf numFmtId="0" fontId="7" fillId="5" borderId="0" xfId="0" applyFont="1" applyFill="1" applyBorder="1" applyAlignment="1">
      <alignment horizontal="center" vertical="center"/>
    </xf>
    <xf numFmtId="0" fontId="0" fillId="7" borderId="0" xfId="0" applyFont="1" applyFill="1" applyBorder="1" applyAlignment="1">
      <alignment horizontal="center" vertical="center"/>
    </xf>
    <xf numFmtId="0" fontId="0" fillId="7" borderId="36" xfId="0" applyFont="1" applyFill="1" applyBorder="1" applyAlignment="1">
      <alignment horizontal="center" vertical="center"/>
    </xf>
    <xf numFmtId="0" fontId="9" fillId="5" borderId="30" xfId="0" applyFont="1" applyFill="1" applyBorder="1" applyAlignment="1">
      <alignment horizontal="left" vertical="center"/>
    </xf>
    <xf numFmtId="0" fontId="9" fillId="5" borderId="31" xfId="0" applyFont="1" applyFill="1" applyBorder="1" applyAlignment="1">
      <alignment horizontal="left" vertical="center"/>
    </xf>
    <xf numFmtId="0" fontId="0" fillId="5" borderId="0" xfId="0" applyFont="1" applyFill="1" applyBorder="1" applyAlignment="1">
      <alignment horizontal="center" vertical="center"/>
    </xf>
    <xf numFmtId="0" fontId="0" fillId="5" borderId="36" xfId="0" applyFont="1" applyFill="1" applyBorder="1" applyAlignment="1">
      <alignment horizontal="center" vertical="center"/>
    </xf>
    <xf numFmtId="0" fontId="0" fillId="6" borderId="0" xfId="0" applyFont="1" applyFill="1" applyBorder="1" applyAlignment="1">
      <alignment horizontal="center" vertical="center"/>
    </xf>
    <xf numFmtId="0" fontId="0" fillId="6" borderId="36" xfId="0" applyFont="1" applyFill="1" applyBorder="1" applyAlignment="1">
      <alignment horizontal="center" vertical="center"/>
    </xf>
  </cellXfs>
  <cellStyles count="1">
    <cellStyle name="Normal" xfId="0" builtinId="0"/>
  </cellStyles>
  <dxfs count="63"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Calibri"/>
        <family val="2"/>
        <scheme val="minor"/>
      </font>
      <numFmt numFmtId="2" formatCode="0.00"/>
      <alignment horizontal="right" vertical="bottom" textRotation="0" wrapText="0" indent="0" justifyLastLine="0" shrinkToFit="0" readingOrder="0"/>
      <border diagonalUp="0" diagonalDown="0" outline="0">
        <left style="thin">
          <color rgb="FF003366"/>
        </left>
        <right/>
        <top style="thin">
          <color rgb="FF003366"/>
        </top>
        <bottom style="thin">
          <color rgb="FF003366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Calibri"/>
        <family val="2"/>
        <scheme val="minor"/>
      </font>
      <numFmt numFmtId="2" formatCode="0.00"/>
      <alignment horizontal="right" vertical="bottom" textRotation="0" wrapText="0" indent="0" justifyLastLine="0" shrinkToFit="0" readingOrder="0"/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2" formatCode="0.00"/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" formatCode="0"/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2" formatCode="0.00"/>
      <alignment horizontal="right" vertical="bottom" textRotation="0" wrapText="0" indent="0" justifyLastLine="0" shrinkToFit="0" readingOrder="0"/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2" formatCode="0.00"/>
      <alignment horizontal="right" vertical="bottom" textRotation="0" wrapText="0" indent="0" justifyLastLine="0" shrinkToFit="0" readingOrder="0"/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2" formatCode="0.00"/>
      <alignment horizontal="right" vertical="bottom" textRotation="0" wrapText="0" indent="0" justifyLastLine="0" shrinkToFit="0" readingOrder="0"/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2" formatCode="0.00"/>
      <alignment horizontal="right" vertical="bottom" textRotation="0" wrapText="0" indent="0" justifyLastLine="0" shrinkToFit="0" readingOrder="0"/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2" formatCode="0.00"/>
      <alignment horizontal="right" vertical="bottom" textRotation="0" wrapText="0" indent="0" justifyLastLine="0" shrinkToFit="0" readingOrder="0"/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2" formatCode="0.00"/>
      <alignment horizontal="right" vertical="bottom" textRotation="0" wrapText="0" indent="0" justifyLastLine="0" shrinkToFit="0" readingOrder="0"/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" formatCode="0"/>
      <alignment horizontal="right" vertical="bottom" textRotation="0" wrapText="0" indent="0" justifyLastLine="0" shrinkToFit="0" readingOrder="0"/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" formatCode="0"/>
      <alignment horizontal="right" vertical="bottom" textRotation="0" wrapText="0" indent="0" justifyLastLine="0" shrinkToFit="0" readingOrder="0"/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none"/>
      </font>
      <alignment horizontal="left" vertical="center" textRotation="0" wrapText="1" indent="0" justifyLastLine="0" shrinkToFit="0" readingOrder="0"/>
      <border diagonalUp="0" diagonalDown="0" outline="0">
        <left/>
        <right/>
        <top style="thin">
          <color rgb="FF003366"/>
        </top>
        <bottom style="thin">
          <color rgb="FF003366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theme="0"/>
        <name val="Calibri"/>
        <family val="2"/>
        <scheme val="minor"/>
      </font>
      <fill>
        <patternFill patternType="solid">
          <fgColor indexed="64"/>
          <bgColor rgb="FF003366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thin">
          <color theme="0"/>
        </right>
        <top style="thin">
          <color theme="0"/>
        </top>
        <bottom style="thin">
          <color theme="0"/>
        </bottom>
      </border>
    </dxf>
    <dxf>
      <border outline="0">
        <left style="thin">
          <color rgb="FF003366"/>
        </left>
        <right style="thin">
          <color rgb="FF003366"/>
        </right>
        <top style="thin">
          <color rgb="FF003366"/>
        </top>
      </border>
    </dxf>
    <dxf>
      <font>
        <strike val="0"/>
        <outline val="0"/>
        <shadow val="0"/>
        <u val="none"/>
        <vertAlign val="baseline"/>
        <sz val="9"/>
        <family val="2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theme="0"/>
        <name val="Calibri"/>
        <family val="2"/>
        <scheme val="minor"/>
      </font>
      <fill>
        <patternFill patternType="solid">
          <fgColor indexed="64"/>
          <bgColor rgb="FF003366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3366"/>
        </left>
        <right style="thin">
          <color rgb="FF003366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Calibri"/>
        <family val="2"/>
        <scheme val="minor"/>
      </font>
      <numFmt numFmtId="2" formatCode="0.00"/>
      <alignment horizontal="right" vertical="bottom" textRotation="0" wrapText="0" indent="0" justifyLastLine="0" shrinkToFit="0" readingOrder="0"/>
      <border diagonalUp="0" diagonalDown="0" outline="0">
        <left style="thin">
          <color rgb="FF800000"/>
        </left>
        <right/>
        <top style="thin">
          <color theme="5"/>
        </top>
        <bottom style="thin">
          <color rgb="FF8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Calibri"/>
        <family val="2"/>
        <scheme val="minor"/>
      </font>
      <numFmt numFmtId="2" formatCode="0.00"/>
      <alignment horizontal="right" vertical="bottom" textRotation="0" wrapText="0" indent="0" justifyLastLine="0" shrinkToFit="0" readingOrder="0"/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2" formatCode="0.00"/>
      <alignment horizontal="right" vertical="bottom" textRotation="0" wrapText="0" indent="0" justifyLastLine="0" shrinkToFit="0" readingOrder="0"/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 Unicode MS"/>
        <scheme val="none"/>
      </font>
      <numFmt numFmtId="165" formatCode="0.000"/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2" formatCode="0.00"/>
      <alignment horizontal="right" vertical="bottom" textRotation="0" wrapText="0" indent="0" justifyLastLine="0" shrinkToFit="0" readingOrder="0"/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2" formatCode="0.00"/>
      <alignment horizontal="right" vertical="bottom" textRotation="0" wrapText="0" indent="0" justifyLastLine="0" shrinkToFit="0" readingOrder="0"/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" formatCode="0"/>
      <alignment horizontal="right" vertical="bottom" textRotation="0" wrapText="0" indent="0" justifyLastLine="0" shrinkToFit="0" readingOrder="0"/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2" formatCode="0.00"/>
      <alignment horizontal="right" vertical="bottom" textRotation="0" wrapText="0" indent="0" justifyLastLine="0" shrinkToFit="0" readingOrder="0"/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2" formatCode="0.00"/>
      <alignment horizontal="right" vertical="bottom" textRotation="0" wrapText="0" indent="0" justifyLastLine="0" shrinkToFit="0" readingOrder="0"/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2" formatCode="0.00"/>
      <alignment horizontal="right" vertical="bottom" textRotation="0" wrapText="0" indent="0" justifyLastLine="0" shrinkToFit="0" readingOrder="0"/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2" formatCode="0.00"/>
      <alignment horizontal="right" vertical="bottom" textRotation="0" wrapText="0" indent="0" justifyLastLine="0" shrinkToFit="0" readingOrder="0"/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2" formatCode="0.00"/>
      <alignment horizontal="right" vertical="bottom" textRotation="0" wrapText="0" indent="0" justifyLastLine="0" shrinkToFit="0" readingOrder="0"/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2" formatCode="0.00"/>
      <alignment horizontal="right" vertical="bottom" textRotation="0" wrapText="0" indent="0" justifyLastLine="0" shrinkToFit="0" readingOrder="0"/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" formatCode="0"/>
      <alignment horizontal="right" vertical="bottom" textRotation="0" wrapText="0" indent="0" justifyLastLine="0" shrinkToFit="0" readingOrder="0"/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" formatCode="0"/>
      <alignment horizontal="right" vertical="bottom" textRotation="0" wrapText="0" indent="0" justifyLastLine="0" shrinkToFit="0" readingOrder="0"/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Calibri"/>
        <family val="2"/>
        <scheme val="minor"/>
      </font>
      <alignment horizontal="left" vertical="center" textRotation="0" wrapText="1" indent="0" justifyLastLine="0" shrinkToFit="0" readingOrder="0"/>
      <border diagonalUp="0" diagonalDown="0" outline="0">
        <left/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theme="0"/>
        <name val="Calibri"/>
        <family val="2"/>
        <scheme val="minor"/>
      </font>
      <fill>
        <patternFill patternType="solid">
          <fgColor indexed="64"/>
          <bgColor rgb="FF800000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thin">
          <color theme="0"/>
        </right>
        <top style="thin">
          <color theme="0"/>
        </top>
        <bottom style="thin">
          <color theme="0"/>
        </bottom>
      </border>
    </dxf>
    <dxf>
      <border outline="0">
        <left style="thin">
          <color rgb="FF800000"/>
        </left>
        <right style="thin">
          <color rgb="FF800000"/>
        </right>
        <top style="thin">
          <color rgb="FF800000"/>
        </top>
      </border>
    </dxf>
    <dxf>
      <font>
        <strike val="0"/>
        <outline val="0"/>
        <shadow val="0"/>
        <u val="none"/>
        <vertAlign val="baseline"/>
        <sz val="9"/>
        <family val="2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theme="0"/>
        <name val="Calibri"/>
        <family val="2"/>
        <scheme val="minor"/>
      </font>
      <fill>
        <patternFill patternType="solid">
          <fgColor indexed="64"/>
          <bgColor rgb="FF80000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/>
        </left>
        <right style="thin">
          <color theme="0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2" formatCode="0.00"/>
      <alignment horizontal="right" vertical="bottom" textRotation="0" wrapText="0" indent="0" justifyLastLine="0" shrinkToFit="0" readingOrder="0"/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2" formatCode="0.00"/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alignment horizontal="right" vertical="bottom" textRotation="0" wrapText="0" indent="0" justifyLastLine="0" shrinkToFit="0" readingOrder="0"/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 Unicode MS"/>
        <scheme val="none"/>
      </font>
      <numFmt numFmtId="165" formatCode="0.000"/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65" formatCode="0.000"/>
      <alignment horizontal="right" vertical="bottom" textRotation="0" wrapText="0" indent="0" justifyLastLine="0" shrinkToFit="0" readingOrder="0"/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2" formatCode="0.00"/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alignment horizontal="right" vertical="bottom" textRotation="0" wrapText="0" indent="0" justifyLastLine="0" shrinkToFit="0" readingOrder="0"/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2" formatCode="0.00"/>
      <alignment horizontal="right" vertical="bottom" textRotation="0" wrapText="0" indent="0" justifyLastLine="0" shrinkToFit="0" readingOrder="0"/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2" formatCode="0.00"/>
      <alignment horizontal="right" vertical="bottom" textRotation="0" wrapText="0" indent="0" justifyLastLine="0" shrinkToFit="0" readingOrder="0"/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2" formatCode="0.00"/>
      <alignment horizontal="right" vertical="bottom" textRotation="0" wrapText="0" indent="0" justifyLastLine="0" shrinkToFit="0" readingOrder="0"/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2" formatCode="0.00"/>
      <alignment horizontal="right" vertical="bottom" textRotation="0" wrapText="0" indent="0" justifyLastLine="0" shrinkToFit="0" readingOrder="0"/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2" formatCode="0.00"/>
      <alignment horizontal="right" vertical="bottom" textRotation="0" wrapText="0" indent="0" justifyLastLine="0" shrinkToFit="0" readingOrder="0"/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2" formatCode="0.00"/>
      <alignment horizontal="right" vertical="bottom" textRotation="0" wrapText="0" indent="0" justifyLastLine="0" shrinkToFit="0" readingOrder="0"/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" formatCode="0"/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alignment horizontal="general" vertical="center" textRotation="0" wrapText="1" indent="0" justifyLastLine="0" shrinkToFit="0" readingOrder="0"/>
      <border diagonalUp="0" diagonalDown="0" outline="0">
        <left style="thin">
          <color rgb="FF004C00"/>
        </left>
        <right/>
        <top style="thin">
          <color rgb="FF004C00"/>
        </top>
        <bottom style="thin">
          <color rgb="FF004C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theme="0"/>
        <name val="Calibri"/>
        <family val="2"/>
        <scheme val="minor"/>
      </font>
      <fill>
        <patternFill patternType="solid">
          <fgColor indexed="64"/>
          <bgColor rgb="FF004C00"/>
        </patternFill>
      </fill>
      <alignment horizontal="left" vertical="center" textRotation="0" wrapText="0" indent="0" justifyLastLine="0" shrinkToFit="0" readingOrder="0"/>
      <border diagonalUp="0" diagonalDown="0" outline="0">
        <left/>
        <right/>
        <top style="thin">
          <color theme="0"/>
        </top>
        <bottom style="thin">
          <color theme="0"/>
        </bottom>
      </border>
    </dxf>
    <dxf>
      <border outline="0">
        <left style="thin">
          <color rgb="FF006600"/>
        </left>
        <right style="thin">
          <color rgb="FF006600"/>
        </right>
        <top style="thin">
          <color rgb="FF006600"/>
        </top>
      </border>
    </dxf>
    <dxf>
      <font>
        <strike val="0"/>
        <outline val="0"/>
        <shadow val="0"/>
        <u val="none"/>
        <vertAlign val="baseline"/>
        <sz val="9"/>
        <family val="2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theme="0"/>
        <name val="Calibri"/>
        <family val="2"/>
        <scheme val="minor"/>
      </font>
      <fill>
        <patternFill patternType="solid">
          <fgColor indexed="64"/>
          <bgColor rgb="FF004C0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6600"/>
        </left>
        <right style="thin">
          <color rgb="FF006600"/>
        </right>
        <top/>
        <bottom/>
      </border>
    </dxf>
  </dxfs>
  <tableStyles count="0" defaultTableStyle="TableStyleMedium2" defaultPivotStyle="PivotStyleLight16"/>
  <colors>
    <mruColors>
      <color rgb="FF004C00"/>
      <color rgb="FF800000"/>
      <color rgb="FF0033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7ED2DFA3-B283-4C63-8573-9B6533B63BFA}" name="Tabla10" displayName="Tabla10" ref="A26:R35" totalsRowShown="0" headerRowDxfId="62" dataDxfId="61" tableBorderDxfId="60">
  <autoFilter ref="A26:R35" xr:uid="{7ED2DFA3-B283-4C63-8573-9B6533B63BFA}"/>
  <tableColumns count="18">
    <tableColumn id="1" xr3:uid="{6A9AC986-B008-49D0-8299-A0C7D2AB094E}" name="ID" dataDxfId="59"/>
    <tableColumn id="2" xr3:uid="{47A62544-F72D-4D3E-8CCD-5872B92AB1BD}" name="Practice constructs" dataDxfId="58"/>
    <tableColumn id="3" xr3:uid="{0706C4D7-5DC3-49E5-952A-F4A200837B9B}" name="No. of studies" dataDxfId="57"/>
    <tableColumn id="4" xr3:uid="{8BBFDB6E-5925-42FA-8256-F52E3A5C9B4D}" name="Total" dataDxfId="56"/>
    <tableColumn id="5" xr3:uid="{B05D3741-103B-44F7-90A3-73BD863B98F5}" name="Median" dataDxfId="55"/>
    <tableColumn id="6" xr3:uid="{F220A656-5A90-4090-A800-A55AD92F6169}" name="average" dataDxfId="54"/>
    <tableColumn id="7" xr3:uid="{2D230BD9-B3D9-411F-A7FA-15FF86E53449}" name="25th percentile" dataDxfId="53"/>
    <tableColumn id="8" xr3:uid="{B33E6FD7-D7ED-46BC-B328-33399E669CFC}" name="75th percentile2" dataDxfId="52"/>
    <tableColumn id="9" xr3:uid="{B4F51E9E-A141-4EB7-8B8B-557D69F27639}" name="Range lower " dataDxfId="51"/>
    <tableColumn id="10" xr3:uid="{F03FFD04-0F3B-4C7B-9810-017C649C7151}" name="Range Upper" dataDxfId="50"/>
    <tableColumn id="11" xr3:uid="{31099CF5-0DD6-456E-A2CE-FD318CD73584}" name="Degrees of freedom (df)" dataDxfId="49">
      <calculatedColumnFormula>Tabla10[[#This Row],[No. of studies]]-1</calculatedColumnFormula>
    </tableColumn>
    <tableColumn id="12" xr3:uid="{7FD29370-363D-4618-8DE8-CEA141312965}" name="Combined proportion" dataDxfId="48"/>
    <tableColumn id="13" xr3:uid="{EB692878-B59D-469E-AC6A-9CB5486DD8E5}" name="T-value" dataDxfId="47">
      <calculatedColumnFormula>TINV(0.05,Tabla10[[#This Row],[Degrees of freedom (df)]])</calculatedColumnFormula>
    </tableColumn>
    <tableColumn id="14" xr3:uid="{6C67204D-1EC0-4605-8194-961E1AA40E19}" name="P-value" dataDxfId="46">
      <calculatedColumnFormula>1-_xlfn.CHISQ.DIST.RT(Tabla10[[#This Row],[Q]], Tabla10[[#This Row],[Degrees of freedom (df)]])</calculatedColumnFormula>
    </tableColumn>
    <tableColumn id="15" xr3:uid="{711CE286-07BA-4D9A-B5A6-FDA33040A0FE}" name="Q" dataDxfId="45"/>
    <tableColumn id="16" xr3:uid="{D8BDAED4-97A9-492C-AA51-1C33487C308D}" name="I^2" dataDxfId="44">
      <calculatedColumnFormula>(Tabla10[[#This Row],[Q]]-Tabla10[[#This Row],[Degrees of freedom (df)]])/Tabla10[[#This Row],[Q]]*100</calculatedColumnFormula>
    </tableColumn>
    <tableColumn id="17" xr3:uid="{44A2CB42-C9C7-49C9-9F66-FF1DC1965B88}" name="overall effect size" dataDxfId="43"/>
    <tableColumn id="18" xr3:uid="{207D4D4F-8D14-4026-A8ED-F9FBFC172009}" name="sd" dataDxfId="42">
      <calculatedColumnFormula>SQRT(Tabla10[[#This Row],[Combined proportion]]/100*(1-Tabla10[[#This Row],[Combined proportion]]/100)/Tabla10[[#This Row],[Total]])</calculatedColumnFormula>
    </tableColumn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3" xr:uid="{DFB22230-7F94-46E1-9271-F5BA8F73C86E}" name="Tabla33" displayName="Tabla33" ref="A14:R23" totalsRowShown="0" headerRowDxfId="41" dataDxfId="40" tableBorderDxfId="39">
  <autoFilter ref="A14:R23" xr:uid="{DFB22230-7F94-46E1-9271-F5BA8F73C86E}"/>
  <tableColumns count="18">
    <tableColumn id="1" xr3:uid="{0B642011-4C93-4105-806F-CEFC67AC6AAC}" name="ID" dataDxfId="38"/>
    <tableColumn id="2" xr3:uid="{B53D5070-AD72-4168-966A-B63B05FB04F7}" name="Attitude constructs" dataDxfId="37"/>
    <tableColumn id="3" xr3:uid="{9BFC834E-D470-4C0F-9AC6-A3736F9CB247}" name="No. of studies" dataDxfId="36"/>
    <tableColumn id="4" xr3:uid="{0EDE43AF-36E5-4E4E-AFEA-1ABDDB8D49EB}" name="Total" dataDxfId="35"/>
    <tableColumn id="5" xr3:uid="{0A7A0C53-7EC1-46F4-80A2-0ED9E16E7262}" name="Median" dataDxfId="34"/>
    <tableColumn id="6" xr3:uid="{F839CAF3-D1FC-4D93-A26A-39D926D16F1D}" name="average" dataDxfId="33"/>
    <tableColumn id="7" xr3:uid="{D89D1AF6-D202-45FE-9A60-2BCBB8C3CEE2}" name="25th percentile" dataDxfId="32"/>
    <tableColumn id="8" xr3:uid="{5AA56DA6-3153-489E-85EA-BCA3609BE817}" name="75th percentile" dataDxfId="31"/>
    <tableColumn id="9" xr3:uid="{46DC3424-6575-468C-A757-E90076077DC5}" name="Range lower " dataDxfId="30"/>
    <tableColumn id="10" xr3:uid="{0DE89735-92AD-4DFF-BB13-98F0D8B62FA8}" name="Range Upper" dataDxfId="29"/>
    <tableColumn id="11" xr3:uid="{5A4A77F7-5523-4E7A-AFA6-54D1C6178C3E}" name="Degrees of freedom (df)" dataDxfId="28">
      <calculatedColumnFormula>#REF!-1</calculatedColumnFormula>
    </tableColumn>
    <tableColumn id="12" xr3:uid="{4EA0A25A-6790-470C-A4BA-99CAD394DC44}" name="Combined proportion" dataDxfId="27"/>
    <tableColumn id="13" xr3:uid="{7D7017E0-2F96-4503-8610-BA0D46D98830}" name="T-value" dataDxfId="26">
      <calculatedColumnFormula>TINV(0.05,#REF!)</calculatedColumnFormula>
    </tableColumn>
    <tableColumn id="14" xr3:uid="{4B5C6421-8714-46D2-BEF6-FA4BF71E8204}" name="P-value" dataDxfId="25">
      <calculatedColumnFormula>1- _xlfn.CHISQ.DIST.RT(#REF!,#REF!)</calculatedColumnFormula>
    </tableColumn>
    <tableColumn id="15" xr3:uid="{59DC6F87-7804-43F5-9CF6-54DCF984B68A}" name="Q" dataDxfId="24"/>
    <tableColumn id="16" xr3:uid="{B1FBB893-D268-4C1A-BB90-806DD8E742E8}" name="I^2" dataDxfId="23">
      <calculatedColumnFormula>(#REF!-#REF!)/#REF!*100</calculatedColumnFormula>
    </tableColumn>
    <tableColumn id="17" xr3:uid="{062481AD-4791-4B9C-8D14-7C55B00644E5}" name="effect size" dataDxfId="22"/>
    <tableColumn id="18" xr3:uid="{814B697B-25CE-4FBE-A460-BE08251AF1EC}" name="sd" dataDxfId="21">
      <calculatedColumnFormula>SQRT(#REF!/100*(1-#REF!/100)/#REF!)</calculatedColumnFormula>
    </tableColumn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4" xr:uid="{A173F608-F144-4140-84E5-F99C44445B8A}" name="Tabla34" displayName="Tabla34" ref="A1:R11" totalsRowShown="0" headerRowDxfId="20" dataDxfId="19" tableBorderDxfId="18">
  <autoFilter ref="A1:R11" xr:uid="{A173F608-F144-4140-84E5-F99C44445B8A}"/>
  <tableColumns count="18">
    <tableColumn id="1" xr3:uid="{FF2B966F-377E-475F-AC49-419969CAAA52}" name="ID" dataDxfId="17"/>
    <tableColumn id="2" xr3:uid="{15D16B4A-1A70-4F86-9C75-9EB451F4CB2A}" name="knowledge constructs" dataDxfId="16"/>
    <tableColumn id="3" xr3:uid="{B702D6A0-8984-4889-993B-18EB306BFEB9}" name="No. of studies" dataDxfId="15"/>
    <tableColumn id="4" xr3:uid="{FAB761DF-7DAA-4D73-A544-1D81D836D4BF}" name="Total" dataDxfId="14"/>
    <tableColumn id="5" xr3:uid="{D0F7E4DD-B8E7-4F6F-A350-46591A2022C1}" name="Median" dataDxfId="13"/>
    <tableColumn id="6" xr3:uid="{61D75708-DA74-4FCF-9FC1-03480D88E272}" name="Average" dataDxfId="12"/>
    <tableColumn id="7" xr3:uid="{612B6B4D-9F14-46FC-96AC-AAACA772B887}" name="25th percentile" dataDxfId="11"/>
    <tableColumn id="8" xr3:uid="{0C46BABB-348D-428B-85CF-8433FE679589}" name="75th percentile2" dataDxfId="10"/>
    <tableColumn id="9" xr3:uid="{65658901-ECD7-4B06-AE34-69D3813B631B}" name="Range lower " dataDxfId="9"/>
    <tableColumn id="10" xr3:uid="{6B21ADD3-C597-42F3-915D-E15944097406}" name="Range Upper" dataDxfId="8"/>
    <tableColumn id="11" xr3:uid="{26182961-793B-43A7-B701-2E9ACA4D6F28}" name="Degrees of freedom (df)" dataDxfId="7">
      <calculatedColumnFormula>#REF!-1</calculatedColumnFormula>
    </tableColumn>
    <tableColumn id="12" xr3:uid="{9ECB23CB-42E1-40C1-955D-824CE29F3B8B}" name="Combined proportion" dataDxfId="6"/>
    <tableColumn id="13" xr3:uid="{2FDA1441-11DB-4DBC-9CD2-FAA9587F69F3}" name="T-value" dataDxfId="5">
      <calculatedColumnFormula>TINV(0.05,#REF!)</calculatedColumnFormula>
    </tableColumn>
    <tableColumn id="14" xr3:uid="{A8628B96-B195-401C-9478-5848FCB84665}" name="P-value" dataDxfId="4">
      <calculatedColumnFormula>1- _xlfn.CHISQ.DIST.RT(#REF!,#REF!)</calculatedColumnFormula>
    </tableColumn>
    <tableColumn id="15" xr3:uid="{B46E467B-D889-4BD9-9850-39835E92D910}" name="Q" dataDxfId="3"/>
    <tableColumn id="16" xr3:uid="{F1D72726-7E2A-4438-B302-B1664BCBBC5F}" name="I^2" dataDxfId="2">
      <calculatedColumnFormula>(#REF!-#REF!)/#REF!*100</calculatedColumnFormula>
    </tableColumn>
    <tableColumn id="17" xr3:uid="{12D855BA-C61C-4AB3-959C-E65360D95E1C}" name="effect size" dataDxfId="1"/>
    <tableColumn id="18" xr3:uid="{0664B358-3F6B-45CC-8F5D-434648847EC7}" name="sd" dataDxfId="0">
      <calculatedColumnFormula>SQRT(#REF!/100*(1-#REF!/100)/#REF!)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1A2FD-52FD-4BA0-835A-100F9F424A63}">
  <sheetPr>
    <tabColor theme="0"/>
  </sheetPr>
  <dimension ref="A1:F151"/>
  <sheetViews>
    <sheetView topLeftCell="A121" zoomScale="64" zoomScaleNormal="64" workbookViewId="0">
      <selection activeCell="B144" sqref="B144"/>
    </sheetView>
  </sheetViews>
  <sheetFormatPr baseColWidth="10" defaultRowHeight="15"/>
  <cols>
    <col min="1" max="1" width="35.7109375" style="49" customWidth="1"/>
    <col min="2" max="2" width="150.7109375" style="49" customWidth="1"/>
    <col min="3" max="6" width="15.7109375" style="49" customWidth="1"/>
    <col min="7" max="16384" width="11.42578125" style="49"/>
  </cols>
  <sheetData>
    <row r="1" spans="1:6" ht="30" customHeight="1">
      <c r="A1" s="144" t="s">
        <v>143</v>
      </c>
      <c r="B1" s="145"/>
      <c r="C1" s="145"/>
      <c r="D1" s="145"/>
      <c r="E1" s="145"/>
      <c r="F1" s="146"/>
    </row>
    <row r="2" spans="1:6">
      <c r="A2" s="112"/>
      <c r="B2" s="112"/>
      <c r="C2" s="112"/>
      <c r="D2" s="112"/>
      <c r="E2" s="112"/>
      <c r="F2" s="112"/>
    </row>
    <row r="3" spans="1:6" ht="24.95" customHeight="1">
      <c r="A3" s="101" t="s">
        <v>26</v>
      </c>
      <c r="B3" s="72" t="s">
        <v>149</v>
      </c>
      <c r="C3" s="72"/>
      <c r="D3" s="72"/>
      <c r="E3" s="72"/>
      <c r="F3" s="95"/>
    </row>
    <row r="4" spans="1:6">
      <c r="A4" s="55" t="s">
        <v>98</v>
      </c>
      <c r="B4" s="56" t="s">
        <v>27</v>
      </c>
      <c r="C4" s="56" t="s">
        <v>148</v>
      </c>
      <c r="D4" s="112" t="s">
        <v>146</v>
      </c>
      <c r="E4" s="112" t="s">
        <v>147</v>
      </c>
      <c r="F4" s="113" t="s">
        <v>1</v>
      </c>
    </row>
    <row r="5" spans="1:6">
      <c r="A5" s="114" t="s">
        <v>14</v>
      </c>
      <c r="B5" s="115" t="s">
        <v>109</v>
      </c>
      <c r="C5" s="142">
        <v>19</v>
      </c>
      <c r="D5" s="116">
        <v>513.51351351351354</v>
      </c>
      <c r="E5" s="116">
        <v>266</v>
      </c>
      <c r="F5" s="117">
        <v>51.8</v>
      </c>
    </row>
    <row r="6" spans="1:6">
      <c r="A6" s="118" t="s">
        <v>7</v>
      </c>
      <c r="B6" s="119" t="s">
        <v>104</v>
      </c>
      <c r="C6" s="142"/>
      <c r="D6" s="120">
        <v>75</v>
      </c>
      <c r="E6" s="120">
        <v>70</v>
      </c>
      <c r="F6" s="121">
        <v>93.3</v>
      </c>
    </row>
    <row r="7" spans="1:6">
      <c r="A7" s="114" t="s">
        <v>15</v>
      </c>
      <c r="B7" s="115" t="s">
        <v>117</v>
      </c>
      <c r="C7" s="142"/>
      <c r="D7" s="116">
        <v>121</v>
      </c>
      <c r="E7" s="116">
        <v>90</v>
      </c>
      <c r="F7" s="117">
        <v>74.38</v>
      </c>
    </row>
    <row r="8" spans="1:6">
      <c r="A8" s="118" t="s">
        <v>10</v>
      </c>
      <c r="B8" s="119" t="s">
        <v>119</v>
      </c>
      <c r="C8" s="142"/>
      <c r="D8" s="120">
        <v>295.01031929100401</v>
      </c>
      <c r="E8" s="120">
        <v>243</v>
      </c>
      <c r="F8" s="121">
        <v>82.37</v>
      </c>
    </row>
    <row r="9" spans="1:6">
      <c r="A9" s="114" t="s">
        <v>11</v>
      </c>
      <c r="B9" s="115" t="s">
        <v>120</v>
      </c>
      <c r="C9" s="142"/>
      <c r="D9" s="116">
        <v>154</v>
      </c>
      <c r="E9" s="116">
        <v>89.936000000000007</v>
      </c>
      <c r="F9" s="117">
        <v>58.4</v>
      </c>
    </row>
    <row r="10" spans="1:6">
      <c r="A10" s="118" t="s">
        <v>18</v>
      </c>
      <c r="B10" s="119" t="s">
        <v>105</v>
      </c>
      <c r="C10" s="142"/>
      <c r="D10" s="120">
        <v>146</v>
      </c>
      <c r="E10" s="120">
        <v>146</v>
      </c>
      <c r="F10" s="122">
        <v>100</v>
      </c>
    </row>
    <row r="11" spans="1:6">
      <c r="A11" s="114" t="s">
        <v>8</v>
      </c>
      <c r="B11" s="115" t="s">
        <v>106</v>
      </c>
      <c r="C11" s="142"/>
      <c r="D11" s="116">
        <v>339</v>
      </c>
      <c r="E11" s="116">
        <v>280</v>
      </c>
      <c r="F11" s="117">
        <v>82.595870206489678</v>
      </c>
    </row>
    <row r="12" spans="1:6">
      <c r="A12" s="118" t="s">
        <v>3</v>
      </c>
      <c r="B12" s="119" t="s">
        <v>107</v>
      </c>
      <c r="C12" s="142"/>
      <c r="D12" s="120">
        <v>207.9589216944801</v>
      </c>
      <c r="E12" s="120">
        <v>162</v>
      </c>
      <c r="F12" s="121">
        <v>77.900000000000006</v>
      </c>
    </row>
    <row r="13" spans="1:6">
      <c r="A13" s="114" t="s">
        <v>17</v>
      </c>
      <c r="B13" s="115" t="s">
        <v>111</v>
      </c>
      <c r="C13" s="142"/>
      <c r="D13" s="116">
        <v>28</v>
      </c>
      <c r="E13" s="116">
        <v>27</v>
      </c>
      <c r="F13" s="117">
        <v>96.4</v>
      </c>
    </row>
    <row r="14" spans="1:6">
      <c r="A14" s="118" t="s">
        <v>20</v>
      </c>
      <c r="B14" s="119" t="s">
        <v>99</v>
      </c>
      <c r="C14" s="142"/>
      <c r="D14" s="120">
        <v>644</v>
      </c>
      <c r="E14" s="120">
        <v>506</v>
      </c>
      <c r="F14" s="121">
        <v>78.571428571428569</v>
      </c>
    </row>
    <row r="15" spans="1:6">
      <c r="A15" s="114" t="s">
        <v>9</v>
      </c>
      <c r="B15" s="115" t="s">
        <v>100</v>
      </c>
      <c r="C15" s="142"/>
      <c r="D15" s="116">
        <v>229</v>
      </c>
      <c r="E15" s="116">
        <v>205</v>
      </c>
      <c r="F15" s="117">
        <v>89.5</v>
      </c>
    </row>
    <row r="16" spans="1:6">
      <c r="A16" s="118" t="s">
        <v>16</v>
      </c>
      <c r="B16" s="119" t="s">
        <v>102</v>
      </c>
      <c r="C16" s="142"/>
      <c r="D16" s="120">
        <v>180</v>
      </c>
      <c r="E16" s="120">
        <v>158.94</v>
      </c>
      <c r="F16" s="121">
        <v>88.3</v>
      </c>
    </row>
    <row r="17" spans="1:6">
      <c r="A17" s="114" t="s">
        <v>22</v>
      </c>
      <c r="B17" s="115" t="s">
        <v>112</v>
      </c>
      <c r="C17" s="142"/>
      <c r="D17" s="116">
        <v>80</v>
      </c>
      <c r="E17" s="116">
        <v>66.319999999999993</v>
      </c>
      <c r="F17" s="117">
        <v>82.9</v>
      </c>
    </row>
    <row r="18" spans="1:6">
      <c r="A18" s="118" t="s">
        <v>23</v>
      </c>
      <c r="B18" s="119" t="s">
        <v>110</v>
      </c>
      <c r="C18" s="142"/>
      <c r="D18" s="120">
        <v>351</v>
      </c>
      <c r="E18" s="120">
        <v>162</v>
      </c>
      <c r="F18" s="121">
        <v>46.4</v>
      </c>
    </row>
    <row r="19" spans="1:6">
      <c r="A19" s="114" t="s">
        <v>4</v>
      </c>
      <c r="B19" s="115" t="s">
        <v>116</v>
      </c>
      <c r="C19" s="142"/>
      <c r="D19" s="116">
        <v>116.93548387096774</v>
      </c>
      <c r="E19" s="116">
        <v>58</v>
      </c>
      <c r="F19" s="117">
        <v>49.6</v>
      </c>
    </row>
    <row r="20" spans="1:6">
      <c r="A20" s="118" t="s">
        <v>5</v>
      </c>
      <c r="B20" s="119" t="s">
        <v>113</v>
      </c>
      <c r="C20" s="142"/>
      <c r="D20" s="120">
        <v>110</v>
      </c>
      <c r="E20" s="120">
        <v>90</v>
      </c>
      <c r="F20" s="121">
        <v>81.8</v>
      </c>
    </row>
    <row r="21" spans="1:6">
      <c r="A21" s="114" t="s">
        <v>24</v>
      </c>
      <c r="B21" s="115" t="s">
        <v>118</v>
      </c>
      <c r="C21" s="142"/>
      <c r="D21" s="116">
        <v>11</v>
      </c>
      <c r="E21" s="116">
        <v>11</v>
      </c>
      <c r="F21" s="123">
        <v>100</v>
      </c>
    </row>
    <row r="22" spans="1:6">
      <c r="A22" s="118" t="s">
        <v>6</v>
      </c>
      <c r="B22" s="119" t="s">
        <v>121</v>
      </c>
      <c r="C22" s="142"/>
      <c r="D22" s="120">
        <v>123.98609501738123</v>
      </c>
      <c r="E22" s="120">
        <v>107</v>
      </c>
      <c r="F22" s="121">
        <v>86.3</v>
      </c>
    </row>
    <row r="23" spans="1:6">
      <c r="A23" s="124" t="s">
        <v>21</v>
      </c>
      <c r="B23" s="125" t="s">
        <v>114</v>
      </c>
      <c r="C23" s="143"/>
      <c r="D23" s="126">
        <v>90</v>
      </c>
      <c r="E23" s="126">
        <v>21</v>
      </c>
      <c r="F23" s="127">
        <v>23</v>
      </c>
    </row>
    <row r="24" spans="1:6">
      <c r="A24" s="115"/>
      <c r="B24" s="115"/>
      <c r="C24" s="115"/>
      <c r="D24" s="116">
        <f>SUM(D5:D23)</f>
        <v>3815.4043333873465</v>
      </c>
      <c r="E24" s="116">
        <f>SUM(E5:E23)</f>
        <v>2759.1960000000004</v>
      </c>
      <c r="F24" s="128"/>
    </row>
    <row r="25" spans="1:6">
      <c r="A25" s="129"/>
      <c r="B25" s="129"/>
      <c r="C25" s="129"/>
      <c r="D25" s="129"/>
      <c r="E25" s="129"/>
      <c r="F25" s="129"/>
    </row>
    <row r="26" spans="1:6" ht="24.95" customHeight="1">
      <c r="A26" s="101" t="s">
        <v>54</v>
      </c>
      <c r="B26" s="72" t="s">
        <v>150</v>
      </c>
      <c r="C26" s="72"/>
      <c r="D26" s="72"/>
      <c r="E26" s="72"/>
      <c r="F26" s="95"/>
    </row>
    <row r="27" spans="1:6">
      <c r="A27" s="55" t="s">
        <v>98</v>
      </c>
      <c r="B27" s="56" t="s">
        <v>27</v>
      </c>
      <c r="C27" s="56" t="s">
        <v>148</v>
      </c>
      <c r="D27" s="112" t="s">
        <v>146</v>
      </c>
      <c r="E27" s="112" t="s">
        <v>147</v>
      </c>
      <c r="F27" s="113" t="s">
        <v>1</v>
      </c>
    </row>
    <row r="28" spans="1:6">
      <c r="A28" s="114" t="s">
        <v>2</v>
      </c>
      <c r="B28" s="115" t="s">
        <v>108</v>
      </c>
      <c r="C28" s="142">
        <v>10</v>
      </c>
      <c r="D28" s="116">
        <v>137</v>
      </c>
      <c r="E28" s="116">
        <v>50</v>
      </c>
      <c r="F28" s="117">
        <v>36.496350364963504</v>
      </c>
    </row>
    <row r="29" spans="1:6">
      <c r="A29" s="118" t="s">
        <v>15</v>
      </c>
      <c r="B29" s="119" t="s">
        <v>117</v>
      </c>
      <c r="C29" s="142"/>
      <c r="D29" s="120">
        <v>121</v>
      </c>
      <c r="E29" s="120">
        <v>82</v>
      </c>
      <c r="F29" s="121">
        <v>67.77</v>
      </c>
    </row>
    <row r="30" spans="1:6">
      <c r="A30" s="114" t="s">
        <v>10</v>
      </c>
      <c r="B30" s="115" t="s">
        <v>119</v>
      </c>
      <c r="C30" s="142"/>
      <c r="D30" s="116">
        <v>295.01681442983795</v>
      </c>
      <c r="E30" s="116">
        <v>193</v>
      </c>
      <c r="F30" s="117">
        <v>65.42</v>
      </c>
    </row>
    <row r="31" spans="1:6">
      <c r="A31" s="118" t="s">
        <v>17</v>
      </c>
      <c r="B31" s="119" t="s">
        <v>111</v>
      </c>
      <c r="C31" s="142"/>
      <c r="D31" s="120">
        <v>28</v>
      </c>
      <c r="E31" s="120">
        <v>16</v>
      </c>
      <c r="F31" s="121">
        <v>57.1</v>
      </c>
    </row>
    <row r="32" spans="1:6">
      <c r="A32" s="114" t="s">
        <v>16</v>
      </c>
      <c r="B32" s="115" t="s">
        <v>102</v>
      </c>
      <c r="C32" s="142"/>
      <c r="D32" s="116">
        <v>174</v>
      </c>
      <c r="E32" s="116">
        <v>132.066</v>
      </c>
      <c r="F32" s="117">
        <v>75.900000000000006</v>
      </c>
    </row>
    <row r="33" spans="1:6">
      <c r="A33" s="118" t="s">
        <v>22</v>
      </c>
      <c r="B33" s="119" t="s">
        <v>112</v>
      </c>
      <c r="C33" s="142"/>
      <c r="D33" s="120">
        <v>80</v>
      </c>
      <c r="E33" s="120">
        <v>66.319999999999993</v>
      </c>
      <c r="F33" s="121">
        <v>82.9</v>
      </c>
    </row>
    <row r="34" spans="1:6">
      <c r="A34" s="114" t="s">
        <v>23</v>
      </c>
      <c r="B34" s="115" t="s">
        <v>110</v>
      </c>
      <c r="C34" s="142"/>
      <c r="D34" s="116">
        <v>351</v>
      </c>
      <c r="E34" s="116">
        <v>191</v>
      </c>
      <c r="F34" s="117">
        <v>55</v>
      </c>
    </row>
    <row r="35" spans="1:6">
      <c r="A35" s="118" t="s">
        <v>24</v>
      </c>
      <c r="B35" s="119" t="s">
        <v>118</v>
      </c>
      <c r="C35" s="142"/>
      <c r="D35" s="120">
        <v>11</v>
      </c>
      <c r="E35" s="120">
        <v>9</v>
      </c>
      <c r="F35" s="121">
        <v>82</v>
      </c>
    </row>
    <row r="36" spans="1:6">
      <c r="A36" s="114" t="s">
        <v>6</v>
      </c>
      <c r="B36" s="115" t="s">
        <v>121</v>
      </c>
      <c r="C36" s="142"/>
      <c r="D36" s="116">
        <v>124.10501193317423</v>
      </c>
      <c r="E36" s="116">
        <v>52</v>
      </c>
      <c r="F36" s="117">
        <v>41.9</v>
      </c>
    </row>
    <row r="37" spans="1:6">
      <c r="A37" s="130" t="s">
        <v>21</v>
      </c>
      <c r="B37" s="131" t="s">
        <v>114</v>
      </c>
      <c r="C37" s="143"/>
      <c r="D37" s="132">
        <v>90</v>
      </c>
      <c r="E37" s="132">
        <v>34</v>
      </c>
      <c r="F37" s="133">
        <v>38</v>
      </c>
    </row>
    <row r="38" spans="1:6">
      <c r="A38" s="119"/>
      <c r="B38" s="119"/>
      <c r="C38" s="119"/>
      <c r="D38" s="120">
        <f>SUM(D28:D37)</f>
        <v>1411.1218263630121</v>
      </c>
      <c r="E38" s="120">
        <f>SUM(E28:E37)</f>
        <v>825.38599999999997</v>
      </c>
      <c r="F38" s="134"/>
    </row>
    <row r="39" spans="1:6">
      <c r="A39" s="129"/>
      <c r="B39" s="129"/>
      <c r="C39" s="129"/>
      <c r="D39" s="129"/>
      <c r="E39" s="129"/>
      <c r="F39" s="129"/>
    </row>
    <row r="40" spans="1:6" ht="24.95" customHeight="1">
      <c r="A40" s="101" t="s">
        <v>62</v>
      </c>
      <c r="B40" s="72" t="s">
        <v>151</v>
      </c>
      <c r="C40" s="72"/>
      <c r="D40" s="72"/>
      <c r="E40" s="72"/>
      <c r="F40" s="95"/>
    </row>
    <row r="41" spans="1:6">
      <c r="A41" s="55" t="s">
        <v>98</v>
      </c>
      <c r="B41" s="56" t="s">
        <v>27</v>
      </c>
      <c r="C41" s="56" t="s">
        <v>148</v>
      </c>
      <c r="D41" s="112" t="s">
        <v>146</v>
      </c>
      <c r="E41" s="112" t="s">
        <v>147</v>
      </c>
      <c r="F41" s="113" t="s">
        <v>1</v>
      </c>
    </row>
    <row r="42" spans="1:6">
      <c r="A42" s="114" t="s">
        <v>2</v>
      </c>
      <c r="B42" s="115" t="s">
        <v>108</v>
      </c>
      <c r="C42" s="142">
        <v>17</v>
      </c>
      <c r="D42" s="135">
        <v>137</v>
      </c>
      <c r="E42" s="135">
        <v>75</v>
      </c>
      <c r="F42" s="117">
        <v>54.744525547445257</v>
      </c>
    </row>
    <row r="43" spans="1:6">
      <c r="A43" s="118" t="s">
        <v>14</v>
      </c>
      <c r="B43" s="119" t="s">
        <v>109</v>
      </c>
      <c r="C43" s="142"/>
      <c r="D43" s="120">
        <v>514.23487544483987</v>
      </c>
      <c r="E43" s="120">
        <v>289</v>
      </c>
      <c r="F43" s="121">
        <v>56.2</v>
      </c>
    </row>
    <row r="44" spans="1:6">
      <c r="A44" s="114" t="s">
        <v>18</v>
      </c>
      <c r="B44" s="115" t="s">
        <v>105</v>
      </c>
      <c r="C44" s="142"/>
      <c r="D44" s="116">
        <v>146</v>
      </c>
      <c r="E44" s="116">
        <v>85.117999999999995</v>
      </c>
      <c r="F44" s="117">
        <v>58.3</v>
      </c>
    </row>
    <row r="45" spans="1:6">
      <c r="A45" s="118" t="s">
        <v>15</v>
      </c>
      <c r="B45" s="119" t="s">
        <v>117</v>
      </c>
      <c r="C45" s="142"/>
      <c r="D45" s="120">
        <v>121</v>
      </c>
      <c r="E45" s="120">
        <v>31</v>
      </c>
      <c r="F45" s="121">
        <v>25.62</v>
      </c>
    </row>
    <row r="46" spans="1:6">
      <c r="A46" s="114" t="s">
        <v>10</v>
      </c>
      <c r="B46" s="115" t="s">
        <v>119</v>
      </c>
      <c r="C46" s="142"/>
      <c r="D46" s="116">
        <v>294.99581989728887</v>
      </c>
      <c r="E46" s="116">
        <v>247</v>
      </c>
      <c r="F46" s="117">
        <v>83.73</v>
      </c>
    </row>
    <row r="47" spans="1:6">
      <c r="A47" s="118" t="s">
        <v>8</v>
      </c>
      <c r="B47" s="119" t="s">
        <v>106</v>
      </c>
      <c r="C47" s="142"/>
      <c r="D47" s="120">
        <v>339</v>
      </c>
      <c r="E47" s="120">
        <v>235</v>
      </c>
      <c r="F47" s="121">
        <v>69.321533923303832</v>
      </c>
    </row>
    <row r="48" spans="1:6">
      <c r="A48" s="114" t="s">
        <v>2</v>
      </c>
      <c r="B48" s="115" t="s">
        <v>108</v>
      </c>
      <c r="C48" s="142"/>
      <c r="D48" s="116">
        <v>208.04597701149424</v>
      </c>
      <c r="E48" s="116">
        <v>181</v>
      </c>
      <c r="F48" s="117">
        <v>87</v>
      </c>
    </row>
    <row r="49" spans="1:6">
      <c r="A49" s="118" t="s">
        <v>17</v>
      </c>
      <c r="B49" s="119" t="s">
        <v>111</v>
      </c>
      <c r="C49" s="142"/>
      <c r="D49" s="120">
        <v>27.989821882951656</v>
      </c>
      <c r="E49" s="120">
        <v>22</v>
      </c>
      <c r="F49" s="121">
        <v>78.599999999999994</v>
      </c>
    </row>
    <row r="50" spans="1:6">
      <c r="A50" s="114" t="s">
        <v>13</v>
      </c>
      <c r="B50" s="115" t="s">
        <v>103</v>
      </c>
      <c r="C50" s="142"/>
      <c r="D50" s="116">
        <v>316</v>
      </c>
      <c r="E50" s="116">
        <v>185</v>
      </c>
      <c r="F50" s="117">
        <v>58.5</v>
      </c>
    </row>
    <row r="51" spans="1:6">
      <c r="A51" s="118" t="s">
        <v>7</v>
      </c>
      <c r="B51" s="119" t="s">
        <v>104</v>
      </c>
      <c r="C51" s="142"/>
      <c r="D51" s="120">
        <v>75</v>
      </c>
      <c r="E51" s="120">
        <v>66</v>
      </c>
      <c r="F51" s="121">
        <v>88</v>
      </c>
    </row>
    <row r="52" spans="1:6">
      <c r="A52" s="114" t="s">
        <v>9</v>
      </c>
      <c r="B52" s="115" t="s">
        <v>100</v>
      </c>
      <c r="C52" s="142"/>
      <c r="D52" s="116">
        <v>229</v>
      </c>
      <c r="E52" s="116">
        <v>160</v>
      </c>
      <c r="F52" s="117">
        <v>69.900000000000006</v>
      </c>
    </row>
    <row r="53" spans="1:6">
      <c r="A53" s="118" t="s">
        <v>16</v>
      </c>
      <c r="B53" s="119" t="s">
        <v>102</v>
      </c>
      <c r="C53" s="142"/>
      <c r="D53" s="120">
        <v>179</v>
      </c>
      <c r="E53" s="120">
        <v>167.00700000000001</v>
      </c>
      <c r="F53" s="121">
        <v>93.3</v>
      </c>
    </row>
    <row r="54" spans="1:6">
      <c r="A54" s="114" t="s">
        <v>22</v>
      </c>
      <c r="B54" s="115" t="s">
        <v>112</v>
      </c>
      <c r="C54" s="142"/>
      <c r="D54" s="116">
        <v>80</v>
      </c>
      <c r="E54" s="116">
        <v>72.239999999999995</v>
      </c>
      <c r="F54" s="117">
        <v>90.3</v>
      </c>
    </row>
    <row r="55" spans="1:6">
      <c r="A55" s="118" t="s">
        <v>5</v>
      </c>
      <c r="B55" s="119" t="s">
        <v>113</v>
      </c>
      <c r="C55" s="142"/>
      <c r="D55" s="120">
        <v>110</v>
      </c>
      <c r="E55" s="120">
        <v>75</v>
      </c>
      <c r="F55" s="121">
        <v>68.181818181818187</v>
      </c>
    </row>
    <row r="56" spans="1:6">
      <c r="A56" s="114" t="s">
        <v>24</v>
      </c>
      <c r="B56" s="115" t="s">
        <v>118</v>
      </c>
      <c r="C56" s="142"/>
      <c r="D56" s="116">
        <v>11</v>
      </c>
      <c r="E56" s="116">
        <v>11</v>
      </c>
      <c r="F56" s="123">
        <v>100</v>
      </c>
    </row>
    <row r="57" spans="1:6">
      <c r="A57" s="118" t="s">
        <v>6</v>
      </c>
      <c r="B57" s="119" t="s">
        <v>121</v>
      </c>
      <c r="C57" s="142"/>
      <c r="D57" s="120">
        <v>124.00455062571103</v>
      </c>
      <c r="E57" s="120">
        <v>109</v>
      </c>
      <c r="F57" s="121">
        <v>87.9</v>
      </c>
    </row>
    <row r="58" spans="1:6">
      <c r="A58" s="124" t="s">
        <v>21</v>
      </c>
      <c r="B58" s="125" t="s">
        <v>114</v>
      </c>
      <c r="C58" s="143"/>
      <c r="D58" s="126">
        <v>90</v>
      </c>
      <c r="E58" s="126">
        <v>14</v>
      </c>
      <c r="F58" s="127">
        <v>16</v>
      </c>
    </row>
    <row r="59" spans="1:6">
      <c r="A59" s="115"/>
      <c r="B59" s="115"/>
      <c r="C59" s="115"/>
      <c r="D59" s="116">
        <f>SUM(D42:D58)</f>
        <v>3002.2710448622856</v>
      </c>
      <c r="E59" s="116">
        <f>SUM(E42:E58)</f>
        <v>2024.365</v>
      </c>
      <c r="F59" s="128"/>
    </row>
    <row r="60" spans="1:6">
      <c r="A60" s="129"/>
      <c r="B60" s="129"/>
      <c r="C60" s="129"/>
      <c r="D60" s="129"/>
      <c r="E60" s="129"/>
      <c r="F60" s="129"/>
    </row>
    <row r="61" spans="1:6" ht="24.95" customHeight="1">
      <c r="A61" s="101" t="s">
        <v>61</v>
      </c>
      <c r="B61" s="72" t="s">
        <v>152</v>
      </c>
      <c r="C61" s="72"/>
      <c r="D61" s="72"/>
      <c r="E61" s="72"/>
      <c r="F61" s="95"/>
    </row>
    <row r="62" spans="1:6">
      <c r="A62" s="55" t="s">
        <v>98</v>
      </c>
      <c r="B62" s="56" t="s">
        <v>27</v>
      </c>
      <c r="C62" s="56" t="s">
        <v>148</v>
      </c>
      <c r="D62" s="112" t="s">
        <v>146</v>
      </c>
      <c r="E62" s="112" t="s">
        <v>147</v>
      </c>
      <c r="F62" s="113" t="s">
        <v>1</v>
      </c>
    </row>
    <row r="63" spans="1:6">
      <c r="A63" s="114" t="s">
        <v>2</v>
      </c>
      <c r="B63" s="115" t="s">
        <v>108</v>
      </c>
      <c r="C63" s="142">
        <v>16</v>
      </c>
      <c r="D63" s="116">
        <v>137</v>
      </c>
      <c r="E63" s="116">
        <v>50</v>
      </c>
      <c r="F63" s="117">
        <v>36.496350364963504</v>
      </c>
    </row>
    <row r="64" spans="1:6">
      <c r="A64" s="118" t="s">
        <v>14</v>
      </c>
      <c r="B64" s="119" t="s">
        <v>109</v>
      </c>
      <c r="C64" s="142"/>
      <c r="D64" s="120">
        <v>514.18439716312059</v>
      </c>
      <c r="E64" s="120">
        <v>435</v>
      </c>
      <c r="F64" s="121">
        <v>84.6</v>
      </c>
    </row>
    <row r="65" spans="1:6">
      <c r="A65" s="114" t="s">
        <v>10</v>
      </c>
      <c r="B65" s="115" t="s">
        <v>119</v>
      </c>
      <c r="C65" s="142"/>
      <c r="D65" s="116">
        <v>294.99833647554618</v>
      </c>
      <c r="E65" s="116">
        <v>266</v>
      </c>
      <c r="F65" s="117">
        <v>90.17</v>
      </c>
    </row>
    <row r="66" spans="1:6">
      <c r="A66" s="118" t="s">
        <v>11</v>
      </c>
      <c r="B66" s="119" t="s">
        <v>120</v>
      </c>
      <c r="C66" s="142"/>
      <c r="D66" s="120">
        <v>154</v>
      </c>
      <c r="E66" s="120">
        <v>117.964</v>
      </c>
      <c r="F66" s="121">
        <v>76.599999999999994</v>
      </c>
    </row>
    <row r="67" spans="1:6">
      <c r="A67" s="114" t="s">
        <v>8</v>
      </c>
      <c r="B67" s="115" t="s">
        <v>106</v>
      </c>
      <c r="C67" s="142"/>
      <c r="D67" s="116">
        <v>339</v>
      </c>
      <c r="E67" s="116">
        <v>318</v>
      </c>
      <c r="F67" s="117">
        <v>93.805309734513273</v>
      </c>
    </row>
    <row r="68" spans="1:6">
      <c r="A68" s="118" t="s">
        <v>3</v>
      </c>
      <c r="B68" s="119" t="s">
        <v>107</v>
      </c>
      <c r="C68" s="142"/>
      <c r="D68" s="120">
        <v>208.04020100502512</v>
      </c>
      <c r="E68" s="120">
        <v>207</v>
      </c>
      <c r="F68" s="121">
        <v>99.5</v>
      </c>
    </row>
    <row r="69" spans="1:6">
      <c r="A69" s="114" t="s">
        <v>13</v>
      </c>
      <c r="B69" s="115" t="s">
        <v>103</v>
      </c>
      <c r="C69" s="142"/>
      <c r="D69" s="116">
        <v>316</v>
      </c>
      <c r="E69" s="116">
        <v>274</v>
      </c>
      <c r="F69" s="117">
        <v>86.7</v>
      </c>
    </row>
    <row r="70" spans="1:6">
      <c r="A70" s="118" t="s">
        <v>7</v>
      </c>
      <c r="B70" s="119" t="s">
        <v>104</v>
      </c>
      <c r="C70" s="142"/>
      <c r="D70" s="120">
        <v>75</v>
      </c>
      <c r="E70" s="120">
        <v>66</v>
      </c>
      <c r="F70" s="121">
        <v>88</v>
      </c>
    </row>
    <row r="71" spans="1:6">
      <c r="A71" s="114" t="s">
        <v>20</v>
      </c>
      <c r="B71" s="115" t="s">
        <v>99</v>
      </c>
      <c r="C71" s="142"/>
      <c r="D71" s="116">
        <v>644</v>
      </c>
      <c r="E71" s="116">
        <v>615</v>
      </c>
      <c r="F71" s="117">
        <v>95.496894409937894</v>
      </c>
    </row>
    <row r="72" spans="1:6">
      <c r="A72" s="118" t="s">
        <v>9</v>
      </c>
      <c r="B72" s="119" t="s">
        <v>100</v>
      </c>
      <c r="C72" s="142"/>
      <c r="D72" s="120">
        <v>229</v>
      </c>
      <c r="E72" s="120">
        <v>219</v>
      </c>
      <c r="F72" s="121">
        <v>95.6</v>
      </c>
    </row>
    <row r="73" spans="1:6">
      <c r="A73" s="114" t="s">
        <v>16</v>
      </c>
      <c r="B73" s="115" t="s">
        <v>102</v>
      </c>
      <c r="C73" s="142"/>
      <c r="D73" s="116">
        <v>187</v>
      </c>
      <c r="E73" s="116">
        <v>176</v>
      </c>
      <c r="F73" s="117">
        <v>94.117647058823536</v>
      </c>
    </row>
    <row r="74" spans="1:6">
      <c r="A74" s="118" t="s">
        <v>23</v>
      </c>
      <c r="B74" s="119" t="s">
        <v>110</v>
      </c>
      <c r="C74" s="142"/>
      <c r="D74" s="120">
        <v>351</v>
      </c>
      <c r="E74" s="120">
        <v>228</v>
      </c>
      <c r="F74" s="121">
        <v>65.7</v>
      </c>
    </row>
    <row r="75" spans="1:6">
      <c r="A75" s="114" t="s">
        <v>4</v>
      </c>
      <c r="B75" s="115" t="s">
        <v>116</v>
      </c>
      <c r="C75" s="142"/>
      <c r="D75" s="116">
        <v>116.95906432748539</v>
      </c>
      <c r="E75" s="116">
        <v>60</v>
      </c>
      <c r="F75" s="117">
        <v>51.3</v>
      </c>
    </row>
    <row r="76" spans="1:6">
      <c r="A76" s="118" t="s">
        <v>5</v>
      </c>
      <c r="B76" s="119" t="s">
        <v>113</v>
      </c>
      <c r="C76" s="142"/>
      <c r="D76" s="120">
        <v>110</v>
      </c>
      <c r="E76" s="120">
        <v>99</v>
      </c>
      <c r="F76" s="121">
        <v>90</v>
      </c>
    </row>
    <row r="77" spans="1:6">
      <c r="A77" s="114" t="s">
        <v>25</v>
      </c>
      <c r="B77" s="115" t="s">
        <v>101</v>
      </c>
      <c r="C77" s="142"/>
      <c r="D77" s="116">
        <v>78</v>
      </c>
      <c r="E77" s="116">
        <v>29</v>
      </c>
      <c r="F77" s="117">
        <v>37</v>
      </c>
    </row>
    <row r="78" spans="1:6">
      <c r="A78" s="130" t="s">
        <v>21</v>
      </c>
      <c r="B78" s="131" t="s">
        <v>114</v>
      </c>
      <c r="C78" s="143"/>
      <c r="D78" s="132">
        <v>90</v>
      </c>
      <c r="E78" s="132">
        <v>79</v>
      </c>
      <c r="F78" s="133">
        <v>88</v>
      </c>
    </row>
    <row r="79" spans="1:6">
      <c r="A79" s="119"/>
      <c r="B79" s="119"/>
      <c r="C79" s="119"/>
      <c r="D79" s="120">
        <f>SUM(D63:D78)</f>
        <v>3844.1819989711776</v>
      </c>
      <c r="E79" s="120">
        <f>SUM(E63:E78)</f>
        <v>3238.9639999999999</v>
      </c>
      <c r="F79" s="134"/>
    </row>
    <row r="80" spans="1:6">
      <c r="A80" s="129"/>
      <c r="B80" s="129"/>
      <c r="C80" s="129"/>
      <c r="D80" s="129"/>
      <c r="E80" s="129"/>
      <c r="F80" s="129"/>
    </row>
    <row r="81" spans="1:6" ht="24.95" customHeight="1">
      <c r="A81" s="101" t="s">
        <v>60</v>
      </c>
      <c r="B81" s="72" t="s">
        <v>153</v>
      </c>
      <c r="C81" s="72"/>
      <c r="D81" s="72"/>
      <c r="E81" s="72"/>
      <c r="F81" s="95"/>
    </row>
    <row r="82" spans="1:6">
      <c r="A82" s="55" t="s">
        <v>98</v>
      </c>
      <c r="B82" s="56" t="s">
        <v>27</v>
      </c>
      <c r="C82" s="56" t="s">
        <v>148</v>
      </c>
      <c r="D82" s="112" t="s">
        <v>146</v>
      </c>
      <c r="E82" s="112" t="s">
        <v>147</v>
      </c>
      <c r="F82" s="113" t="s">
        <v>1</v>
      </c>
    </row>
    <row r="83" spans="1:6">
      <c r="A83" s="114" t="s">
        <v>2</v>
      </c>
      <c r="B83" s="115" t="s">
        <v>108</v>
      </c>
      <c r="C83" s="142">
        <v>18</v>
      </c>
      <c r="D83" s="116">
        <v>137</v>
      </c>
      <c r="E83" s="116">
        <v>63</v>
      </c>
      <c r="F83" s="117">
        <v>68.141592920353986</v>
      </c>
    </row>
    <row r="84" spans="1:6">
      <c r="A84" s="118" t="s">
        <v>18</v>
      </c>
      <c r="B84" s="119" t="s">
        <v>105</v>
      </c>
      <c r="C84" s="142"/>
      <c r="D84" s="120">
        <v>146</v>
      </c>
      <c r="E84" s="120">
        <v>87.7</v>
      </c>
      <c r="F84" s="121">
        <v>60.06849315068493</v>
      </c>
    </row>
    <row r="85" spans="1:6">
      <c r="A85" s="114" t="s">
        <v>15</v>
      </c>
      <c r="B85" s="115" t="s">
        <v>117</v>
      </c>
      <c r="C85" s="142"/>
      <c r="D85" s="116">
        <v>121</v>
      </c>
      <c r="E85" s="116">
        <v>82</v>
      </c>
      <c r="F85" s="117">
        <v>67.77</v>
      </c>
    </row>
    <row r="86" spans="1:6">
      <c r="A86" s="118" t="s">
        <v>10</v>
      </c>
      <c r="B86" s="119" t="s">
        <v>119</v>
      </c>
      <c r="C86" s="142"/>
      <c r="D86" s="120">
        <v>295.0423216444982</v>
      </c>
      <c r="E86" s="120">
        <v>244</v>
      </c>
      <c r="F86" s="121">
        <v>82.7</v>
      </c>
    </row>
    <row r="87" spans="1:6">
      <c r="A87" s="114" t="s">
        <v>8</v>
      </c>
      <c r="B87" s="115" t="s">
        <v>106</v>
      </c>
      <c r="C87" s="142"/>
      <c r="D87" s="116">
        <v>339</v>
      </c>
      <c r="E87" s="116">
        <v>231</v>
      </c>
      <c r="F87" s="117">
        <v>68.141592920353986</v>
      </c>
    </row>
    <row r="88" spans="1:6">
      <c r="A88" s="118" t="s">
        <v>3</v>
      </c>
      <c r="B88" s="119" t="s">
        <v>107</v>
      </c>
      <c r="C88" s="142"/>
      <c r="D88" s="120">
        <v>207.93140407288317</v>
      </c>
      <c r="E88" s="120">
        <v>194</v>
      </c>
      <c r="F88" s="121">
        <v>93.3</v>
      </c>
    </row>
    <row r="89" spans="1:6">
      <c r="A89" s="114" t="s">
        <v>17</v>
      </c>
      <c r="B89" s="115" t="s">
        <v>111</v>
      </c>
      <c r="C89" s="142"/>
      <c r="D89" s="116">
        <v>28</v>
      </c>
      <c r="E89" s="116">
        <v>23</v>
      </c>
      <c r="F89" s="117">
        <v>82.1</v>
      </c>
    </row>
    <row r="90" spans="1:6">
      <c r="A90" s="118" t="s">
        <v>13</v>
      </c>
      <c r="B90" s="119" t="s">
        <v>103</v>
      </c>
      <c r="C90" s="142"/>
      <c r="D90" s="120">
        <v>315.78947368421052</v>
      </c>
      <c r="E90" s="120">
        <v>162</v>
      </c>
      <c r="F90" s="121">
        <v>51.3</v>
      </c>
    </row>
    <row r="91" spans="1:6">
      <c r="A91" s="114" t="s">
        <v>7</v>
      </c>
      <c r="B91" s="115" t="s">
        <v>104</v>
      </c>
      <c r="C91" s="142"/>
      <c r="D91" s="116">
        <v>75</v>
      </c>
      <c r="E91" s="116">
        <v>64</v>
      </c>
      <c r="F91" s="117">
        <v>85.3</v>
      </c>
    </row>
    <row r="92" spans="1:6">
      <c r="A92" s="118" t="s">
        <v>20</v>
      </c>
      <c r="B92" s="119" t="s">
        <v>99</v>
      </c>
      <c r="C92" s="142"/>
      <c r="D92" s="120">
        <v>644</v>
      </c>
      <c r="E92" s="120">
        <v>595</v>
      </c>
      <c r="F92" s="121">
        <v>92.391304347826093</v>
      </c>
    </row>
    <row r="93" spans="1:6">
      <c r="A93" s="114" t="s">
        <v>9</v>
      </c>
      <c r="B93" s="115" t="s">
        <v>100</v>
      </c>
      <c r="C93" s="142"/>
      <c r="D93" s="116">
        <v>229.05027932960897</v>
      </c>
      <c r="E93" s="116">
        <v>164</v>
      </c>
      <c r="F93" s="117">
        <v>71.599999999999994</v>
      </c>
    </row>
    <row r="94" spans="1:6">
      <c r="A94" s="118" t="s">
        <v>16</v>
      </c>
      <c r="B94" s="119" t="s">
        <v>102</v>
      </c>
      <c r="C94" s="142"/>
      <c r="D94" s="120">
        <v>177</v>
      </c>
      <c r="E94" s="120">
        <v>158.06100000000001</v>
      </c>
      <c r="F94" s="121">
        <v>89.3</v>
      </c>
    </row>
    <row r="95" spans="1:6">
      <c r="A95" s="114" t="s">
        <v>22</v>
      </c>
      <c r="B95" s="115" t="s">
        <v>112</v>
      </c>
      <c r="C95" s="142"/>
      <c r="D95" s="116">
        <v>80</v>
      </c>
      <c r="E95" s="116">
        <v>34.159999999999997</v>
      </c>
      <c r="F95" s="117">
        <v>42.7</v>
      </c>
    </row>
    <row r="96" spans="1:6">
      <c r="A96" s="118" t="s">
        <v>23</v>
      </c>
      <c r="B96" s="119" t="s">
        <v>110</v>
      </c>
      <c r="C96" s="142"/>
      <c r="D96" s="120">
        <v>351</v>
      </c>
      <c r="E96" s="120">
        <v>228</v>
      </c>
      <c r="F96" s="121">
        <v>65.7</v>
      </c>
    </row>
    <row r="97" spans="1:6">
      <c r="A97" s="114" t="s">
        <v>5</v>
      </c>
      <c r="B97" s="115" t="s">
        <v>113</v>
      </c>
      <c r="C97" s="142"/>
      <c r="D97" s="116">
        <v>110.01642036124795</v>
      </c>
      <c r="E97" s="116">
        <v>67</v>
      </c>
      <c r="F97" s="117">
        <v>60.9</v>
      </c>
    </row>
    <row r="98" spans="1:6">
      <c r="A98" s="118" t="s">
        <v>24</v>
      </c>
      <c r="B98" s="119" t="s">
        <v>118</v>
      </c>
      <c r="C98" s="142"/>
      <c r="D98" s="120">
        <v>11</v>
      </c>
      <c r="E98" s="120">
        <v>11</v>
      </c>
      <c r="F98" s="121">
        <v>100</v>
      </c>
    </row>
    <row r="99" spans="1:6">
      <c r="A99" s="114" t="s">
        <v>6</v>
      </c>
      <c r="B99" s="115" t="s">
        <v>121</v>
      </c>
      <c r="C99" s="142"/>
      <c r="D99" s="116">
        <v>124.04092071611252</v>
      </c>
      <c r="E99" s="116">
        <v>97</v>
      </c>
      <c r="F99" s="117">
        <v>78.2</v>
      </c>
    </row>
    <row r="100" spans="1:6">
      <c r="A100" s="130" t="s">
        <v>21</v>
      </c>
      <c r="B100" s="131" t="s">
        <v>114</v>
      </c>
      <c r="C100" s="143"/>
      <c r="D100" s="132">
        <v>90</v>
      </c>
      <c r="E100" s="132">
        <v>19</v>
      </c>
      <c r="F100" s="133">
        <v>21</v>
      </c>
    </row>
    <row r="101" spans="1:6">
      <c r="A101" s="119"/>
      <c r="B101" s="119"/>
      <c r="C101" s="119"/>
      <c r="D101" s="120">
        <f>SUM(D83:D100)</f>
        <v>3480.8708198085615</v>
      </c>
      <c r="E101" s="120">
        <f>SUM(E83:E100)</f>
        <v>2523.9209999999998</v>
      </c>
      <c r="F101" s="134"/>
    </row>
    <row r="102" spans="1:6">
      <c r="A102" s="129"/>
      <c r="B102" s="129"/>
      <c r="C102" s="129"/>
      <c r="D102" s="129"/>
      <c r="E102" s="129"/>
      <c r="F102" s="129"/>
    </row>
    <row r="103" spans="1:6" ht="24.95" customHeight="1">
      <c r="A103" s="101" t="s">
        <v>63</v>
      </c>
      <c r="B103" s="72" t="s">
        <v>154</v>
      </c>
      <c r="C103" s="72"/>
      <c r="D103" s="72"/>
      <c r="E103" s="72"/>
      <c r="F103" s="95"/>
    </row>
    <row r="104" spans="1:6">
      <c r="A104" s="55" t="s">
        <v>98</v>
      </c>
      <c r="B104" s="56" t="s">
        <v>27</v>
      </c>
      <c r="C104" s="56" t="s">
        <v>148</v>
      </c>
      <c r="D104" s="112" t="s">
        <v>146</v>
      </c>
      <c r="E104" s="112" t="s">
        <v>147</v>
      </c>
      <c r="F104" s="113" t="s">
        <v>1</v>
      </c>
    </row>
    <row r="105" spans="1:6">
      <c r="A105" s="114" t="s">
        <v>18</v>
      </c>
      <c r="B105" s="115" t="s">
        <v>105</v>
      </c>
      <c r="C105" s="142">
        <v>9</v>
      </c>
      <c r="D105" s="116">
        <v>146</v>
      </c>
      <c r="E105" s="116">
        <v>108.04</v>
      </c>
      <c r="F105" s="117">
        <v>74</v>
      </c>
    </row>
    <row r="106" spans="1:6">
      <c r="A106" s="118" t="s">
        <v>11</v>
      </c>
      <c r="B106" s="119" t="s">
        <v>120</v>
      </c>
      <c r="C106" s="142"/>
      <c r="D106" s="120">
        <v>154</v>
      </c>
      <c r="E106" s="120">
        <v>36.96</v>
      </c>
      <c r="F106" s="121">
        <v>24</v>
      </c>
    </row>
    <row r="107" spans="1:6">
      <c r="A107" s="114" t="s">
        <v>8</v>
      </c>
      <c r="B107" s="115" t="s">
        <v>106</v>
      </c>
      <c r="C107" s="142"/>
      <c r="D107" s="116">
        <v>339</v>
      </c>
      <c r="E107" s="116">
        <v>145</v>
      </c>
      <c r="F107" s="117">
        <v>42.772861356932154</v>
      </c>
    </row>
    <row r="108" spans="1:6">
      <c r="A108" s="118" t="s">
        <v>17</v>
      </c>
      <c r="B108" s="119" t="s">
        <v>111</v>
      </c>
      <c r="C108" s="142"/>
      <c r="D108" s="120">
        <v>28.037383177570096</v>
      </c>
      <c r="E108" s="120">
        <v>6</v>
      </c>
      <c r="F108" s="121">
        <v>21.4</v>
      </c>
    </row>
    <row r="109" spans="1:6">
      <c r="A109" s="114" t="s">
        <v>7</v>
      </c>
      <c r="B109" s="115" t="s">
        <v>104</v>
      </c>
      <c r="C109" s="142"/>
      <c r="D109" s="116">
        <v>75</v>
      </c>
      <c r="E109" s="116">
        <v>33</v>
      </c>
      <c r="F109" s="117">
        <v>44</v>
      </c>
    </row>
    <row r="110" spans="1:6">
      <c r="A110" s="118" t="s">
        <v>9</v>
      </c>
      <c r="B110" s="119" t="s">
        <v>100</v>
      </c>
      <c r="C110" s="142"/>
      <c r="D110" s="120">
        <v>228.9156626506024</v>
      </c>
      <c r="E110" s="120">
        <v>95</v>
      </c>
      <c r="F110" s="121">
        <v>41.5</v>
      </c>
    </row>
    <row r="111" spans="1:6">
      <c r="A111" s="114" t="s">
        <v>4</v>
      </c>
      <c r="B111" s="115" t="s">
        <v>116</v>
      </c>
      <c r="C111" s="142"/>
      <c r="D111" s="116">
        <v>117.24137931034483</v>
      </c>
      <c r="E111" s="116">
        <v>17</v>
      </c>
      <c r="F111" s="117">
        <v>14.5</v>
      </c>
    </row>
    <row r="112" spans="1:6">
      <c r="A112" s="118" t="s">
        <v>5</v>
      </c>
      <c r="B112" s="119" t="s">
        <v>113</v>
      </c>
      <c r="C112" s="142"/>
      <c r="D112" s="120">
        <v>110</v>
      </c>
      <c r="E112" s="120">
        <v>50</v>
      </c>
      <c r="F112" s="121">
        <v>45.5</v>
      </c>
    </row>
    <row r="113" spans="1:6">
      <c r="A113" s="124" t="s">
        <v>24</v>
      </c>
      <c r="B113" s="125" t="s">
        <v>118</v>
      </c>
      <c r="C113" s="143"/>
      <c r="D113" s="126">
        <v>11</v>
      </c>
      <c r="E113" s="126">
        <v>11</v>
      </c>
      <c r="F113" s="136">
        <v>100</v>
      </c>
    </row>
    <row r="114" spans="1:6">
      <c r="A114" s="115"/>
      <c r="B114" s="115"/>
      <c r="C114" s="115"/>
      <c r="D114" s="116">
        <f>SUM(D105:D113)</f>
        <v>1209.1944251385173</v>
      </c>
      <c r="E114" s="116">
        <f>SUM(E105:E113)</f>
        <v>502</v>
      </c>
      <c r="F114" s="116"/>
    </row>
    <row r="115" spans="1:6">
      <c r="A115" s="129"/>
      <c r="B115" s="129"/>
      <c r="C115" s="129"/>
      <c r="D115" s="129"/>
      <c r="E115" s="129"/>
      <c r="F115" s="129"/>
    </row>
    <row r="116" spans="1:6" ht="24.95" customHeight="1">
      <c r="A116" s="101" t="s">
        <v>65</v>
      </c>
      <c r="B116" s="72" t="s">
        <v>155</v>
      </c>
      <c r="C116" s="72"/>
      <c r="D116" s="72"/>
      <c r="E116" s="72"/>
      <c r="F116" s="95"/>
    </row>
    <row r="117" spans="1:6">
      <c r="A117" s="55" t="s">
        <v>98</v>
      </c>
      <c r="B117" s="56" t="s">
        <v>27</v>
      </c>
      <c r="C117" s="56" t="s">
        <v>148</v>
      </c>
      <c r="D117" s="112" t="s">
        <v>146</v>
      </c>
      <c r="E117" s="112" t="s">
        <v>147</v>
      </c>
      <c r="F117" s="113" t="s">
        <v>1</v>
      </c>
    </row>
    <row r="118" spans="1:6">
      <c r="A118" s="114" t="s">
        <v>18</v>
      </c>
      <c r="B118" s="115" t="s">
        <v>105</v>
      </c>
      <c r="C118" s="142">
        <v>7</v>
      </c>
      <c r="D118" s="116">
        <v>146</v>
      </c>
      <c r="E118" s="116">
        <v>58.983999999999995</v>
      </c>
      <c r="F118" s="117">
        <v>40.4</v>
      </c>
    </row>
    <row r="119" spans="1:6">
      <c r="A119" s="118" t="s">
        <v>8</v>
      </c>
      <c r="B119" s="119" t="s">
        <v>106</v>
      </c>
      <c r="C119" s="142"/>
      <c r="D119" s="120">
        <v>339</v>
      </c>
      <c r="E119" s="120">
        <v>241</v>
      </c>
      <c r="F119" s="121">
        <v>71.091445427728615</v>
      </c>
    </row>
    <row r="120" spans="1:6">
      <c r="A120" s="114" t="s">
        <v>3</v>
      </c>
      <c r="B120" s="115" t="s">
        <v>107</v>
      </c>
      <c r="C120" s="142"/>
      <c r="D120" s="116">
        <v>207.9646017699115</v>
      </c>
      <c r="E120" s="116">
        <v>188</v>
      </c>
      <c r="F120" s="117">
        <v>90.4</v>
      </c>
    </row>
    <row r="121" spans="1:6">
      <c r="A121" s="118" t="s">
        <v>13</v>
      </c>
      <c r="B121" s="119" t="s">
        <v>103</v>
      </c>
      <c r="C121" s="142"/>
      <c r="D121" s="120">
        <v>144</v>
      </c>
      <c r="E121" s="120">
        <v>37</v>
      </c>
      <c r="F121" s="121">
        <v>25.7</v>
      </c>
    </row>
    <row r="122" spans="1:6">
      <c r="A122" s="114" t="s">
        <v>7</v>
      </c>
      <c r="B122" s="115" t="s">
        <v>104</v>
      </c>
      <c r="C122" s="142"/>
      <c r="D122" s="116">
        <v>75</v>
      </c>
      <c r="E122" s="116">
        <v>48</v>
      </c>
      <c r="F122" s="117">
        <v>64.400000000000006</v>
      </c>
    </row>
    <row r="123" spans="1:6">
      <c r="A123" s="118" t="s">
        <v>9</v>
      </c>
      <c r="B123" s="119" t="s">
        <v>100</v>
      </c>
      <c r="C123" s="142"/>
      <c r="D123" s="120">
        <v>229</v>
      </c>
      <c r="E123" s="120">
        <v>174</v>
      </c>
      <c r="F123" s="121">
        <v>76</v>
      </c>
    </row>
    <row r="124" spans="1:6">
      <c r="A124" s="124" t="s">
        <v>5</v>
      </c>
      <c r="B124" s="125" t="s">
        <v>113</v>
      </c>
      <c r="C124" s="143"/>
      <c r="D124" s="126">
        <v>110.01642036124795</v>
      </c>
      <c r="E124" s="126">
        <v>67</v>
      </c>
      <c r="F124" s="127">
        <v>60.9</v>
      </c>
    </row>
    <row r="125" spans="1:6">
      <c r="A125" s="115"/>
      <c r="B125" s="115"/>
      <c r="C125" s="115"/>
      <c r="D125" s="116">
        <f>SUM(D118:D124)</f>
        <v>1250.9810221311595</v>
      </c>
      <c r="E125" s="116">
        <f>SUM(E118:E124)</f>
        <v>813.98399999999992</v>
      </c>
      <c r="F125" s="128"/>
    </row>
    <row r="126" spans="1:6">
      <c r="A126" s="129"/>
      <c r="B126" s="129"/>
      <c r="C126" s="129"/>
      <c r="D126" s="129"/>
      <c r="E126" s="129"/>
      <c r="F126" s="129"/>
    </row>
    <row r="127" spans="1:6" ht="24.95" customHeight="1">
      <c r="A127" s="101" t="s">
        <v>67</v>
      </c>
      <c r="B127" s="72" t="s">
        <v>156</v>
      </c>
      <c r="C127" s="72"/>
      <c r="D127" s="72"/>
      <c r="E127" s="72"/>
      <c r="F127" s="95"/>
    </row>
    <row r="128" spans="1:6">
      <c r="A128" s="55" t="s">
        <v>98</v>
      </c>
      <c r="B128" s="56" t="s">
        <v>27</v>
      </c>
      <c r="C128" s="56" t="s">
        <v>148</v>
      </c>
      <c r="D128" s="112" t="s">
        <v>146</v>
      </c>
      <c r="E128" s="112" t="s">
        <v>147</v>
      </c>
      <c r="F128" s="113" t="s">
        <v>1</v>
      </c>
    </row>
    <row r="129" spans="1:6">
      <c r="A129" s="114" t="s">
        <v>18</v>
      </c>
      <c r="B129" s="115" t="s">
        <v>105</v>
      </c>
      <c r="C129" s="142">
        <v>6</v>
      </c>
      <c r="D129" s="116">
        <v>146</v>
      </c>
      <c r="E129" s="116">
        <v>54.863013698630134</v>
      </c>
      <c r="F129" s="117">
        <v>80.099999999999994</v>
      </c>
    </row>
    <row r="130" spans="1:6">
      <c r="A130" s="118" t="s">
        <v>8</v>
      </c>
      <c r="B130" s="119" t="s">
        <v>106</v>
      </c>
      <c r="C130" s="142"/>
      <c r="D130" s="120">
        <v>339</v>
      </c>
      <c r="E130" s="120">
        <v>186</v>
      </c>
      <c r="F130" s="121">
        <v>54.86725663716814</v>
      </c>
    </row>
    <row r="131" spans="1:6">
      <c r="A131" s="114" t="s">
        <v>13</v>
      </c>
      <c r="B131" s="115" t="s">
        <v>103</v>
      </c>
      <c r="C131" s="142"/>
      <c r="D131" s="116">
        <v>316.36363636363637</v>
      </c>
      <c r="E131" s="116">
        <v>87</v>
      </c>
      <c r="F131" s="117">
        <v>27.5</v>
      </c>
    </row>
    <row r="132" spans="1:6">
      <c r="A132" s="118" t="s">
        <v>7</v>
      </c>
      <c r="B132" s="119" t="s">
        <v>104</v>
      </c>
      <c r="C132" s="142"/>
      <c r="D132" s="120">
        <v>75</v>
      </c>
      <c r="E132" s="120">
        <v>52</v>
      </c>
      <c r="F132" s="121">
        <v>69.3</v>
      </c>
    </row>
    <row r="133" spans="1:6">
      <c r="A133" s="114" t="s">
        <v>9</v>
      </c>
      <c r="B133" s="115" t="s">
        <v>100</v>
      </c>
      <c r="C133" s="142"/>
      <c r="D133" s="116">
        <v>229</v>
      </c>
      <c r="E133" s="116">
        <v>122</v>
      </c>
      <c r="F133" s="117">
        <v>53.3</v>
      </c>
    </row>
    <row r="134" spans="1:6">
      <c r="A134" s="130" t="s">
        <v>5</v>
      </c>
      <c r="B134" s="131" t="s">
        <v>113</v>
      </c>
      <c r="C134" s="143"/>
      <c r="D134" s="132">
        <v>109.96563573883161</v>
      </c>
      <c r="E134" s="132">
        <v>64</v>
      </c>
      <c r="F134" s="133">
        <v>58.2</v>
      </c>
    </row>
    <row r="135" spans="1:6">
      <c r="A135" s="119"/>
      <c r="B135" s="119"/>
      <c r="C135" s="119"/>
      <c r="D135" s="120">
        <f>SUM(D129:D134)</f>
        <v>1215.3292721024682</v>
      </c>
      <c r="E135" s="120">
        <f>SUM(E129:E134)</f>
        <v>565.86301369863008</v>
      </c>
      <c r="F135" s="134"/>
    </row>
    <row r="136" spans="1:6">
      <c r="A136" s="129"/>
      <c r="B136" s="129"/>
      <c r="C136" s="129"/>
      <c r="D136" s="129"/>
      <c r="E136" s="129"/>
      <c r="F136" s="129"/>
    </row>
    <row r="137" spans="1:6" ht="24.95" customHeight="1">
      <c r="A137" s="101" t="s">
        <v>69</v>
      </c>
      <c r="B137" s="137" t="s">
        <v>70</v>
      </c>
      <c r="C137" s="137"/>
      <c r="D137" s="137"/>
      <c r="E137" s="137"/>
      <c r="F137" s="138"/>
    </row>
    <row r="138" spans="1:6">
      <c r="A138" s="55" t="s">
        <v>98</v>
      </c>
      <c r="B138" s="56" t="s">
        <v>27</v>
      </c>
      <c r="C138" s="56" t="s">
        <v>148</v>
      </c>
      <c r="D138" s="112" t="s">
        <v>146</v>
      </c>
      <c r="E138" s="112" t="s">
        <v>147</v>
      </c>
      <c r="F138" s="113" t="s">
        <v>1</v>
      </c>
    </row>
    <row r="139" spans="1:6">
      <c r="A139" s="114" t="s">
        <v>3</v>
      </c>
      <c r="B139" s="115" t="s">
        <v>107</v>
      </c>
      <c r="C139" s="142">
        <v>3</v>
      </c>
      <c r="D139" s="116">
        <v>208.00889877641822</v>
      </c>
      <c r="E139" s="116">
        <v>187</v>
      </c>
      <c r="F139" s="117">
        <v>89.9</v>
      </c>
    </row>
    <row r="140" spans="1:6">
      <c r="A140" s="118" t="s">
        <v>24</v>
      </c>
      <c r="B140" s="119" t="s">
        <v>118</v>
      </c>
      <c r="C140" s="142"/>
      <c r="D140" s="120">
        <v>11</v>
      </c>
      <c r="E140" s="120">
        <v>10</v>
      </c>
      <c r="F140" s="122">
        <v>100</v>
      </c>
    </row>
    <row r="141" spans="1:6">
      <c r="A141" s="124" t="s">
        <v>6</v>
      </c>
      <c r="B141" s="125" t="s">
        <v>121</v>
      </c>
      <c r="C141" s="143"/>
      <c r="D141" s="126">
        <v>124</v>
      </c>
      <c r="E141" s="126">
        <v>93</v>
      </c>
      <c r="F141" s="127">
        <v>75</v>
      </c>
    </row>
    <row r="142" spans="1:6">
      <c r="A142" s="115"/>
      <c r="B142" s="115"/>
      <c r="C142" s="115"/>
      <c r="D142" s="116">
        <f>SUM(D139:D141)</f>
        <v>343.00889877641822</v>
      </c>
      <c r="E142" s="116">
        <f>SUM(E139:E141)</f>
        <v>290</v>
      </c>
      <c r="F142" s="128"/>
    </row>
    <row r="143" spans="1:6">
      <c r="A143" s="139"/>
      <c r="B143" s="139"/>
      <c r="C143" s="139"/>
      <c r="D143" s="139"/>
      <c r="E143" s="139"/>
      <c r="F143" s="139"/>
    </row>
    <row r="144" spans="1:6" ht="24.95" customHeight="1">
      <c r="A144" s="101" t="s">
        <v>72</v>
      </c>
      <c r="B144" s="72" t="s">
        <v>157</v>
      </c>
      <c r="C144" s="72"/>
      <c r="D144" s="72"/>
      <c r="E144" s="72"/>
      <c r="F144" s="95"/>
    </row>
    <row r="145" spans="1:6">
      <c r="A145" s="55" t="s">
        <v>98</v>
      </c>
      <c r="B145" s="56" t="s">
        <v>27</v>
      </c>
      <c r="C145" s="56" t="s">
        <v>148</v>
      </c>
      <c r="D145" s="112" t="s">
        <v>146</v>
      </c>
      <c r="E145" s="112" t="s">
        <v>147</v>
      </c>
      <c r="F145" s="113" t="s">
        <v>1</v>
      </c>
    </row>
    <row r="146" spans="1:6">
      <c r="A146" s="114" t="s">
        <v>8</v>
      </c>
      <c r="B146" s="115" t="s">
        <v>106</v>
      </c>
      <c r="C146" s="142">
        <v>5</v>
      </c>
      <c r="D146" s="116">
        <v>339</v>
      </c>
      <c r="E146" s="116">
        <v>253</v>
      </c>
      <c r="F146" s="117">
        <v>74.631268436578168</v>
      </c>
    </row>
    <row r="147" spans="1:6">
      <c r="A147" s="118" t="s">
        <v>3</v>
      </c>
      <c r="B147" s="119" t="s">
        <v>107</v>
      </c>
      <c r="C147" s="142"/>
      <c r="D147" s="120">
        <v>208.02534318901795</v>
      </c>
      <c r="E147" s="120">
        <v>197</v>
      </c>
      <c r="F147" s="121">
        <v>94.7</v>
      </c>
    </row>
    <row r="148" spans="1:6">
      <c r="A148" s="114" t="s">
        <v>7</v>
      </c>
      <c r="B148" s="115" t="s">
        <v>104</v>
      </c>
      <c r="C148" s="142"/>
      <c r="D148" s="116">
        <v>75</v>
      </c>
      <c r="E148" s="116">
        <v>57</v>
      </c>
      <c r="F148" s="117">
        <v>76</v>
      </c>
    </row>
    <row r="149" spans="1:6">
      <c r="A149" s="118" t="s">
        <v>9</v>
      </c>
      <c r="B149" s="119" t="s">
        <v>100</v>
      </c>
      <c r="C149" s="142"/>
      <c r="D149" s="120">
        <v>229</v>
      </c>
      <c r="E149" s="120">
        <v>165</v>
      </c>
      <c r="F149" s="121">
        <v>72.099999999999994</v>
      </c>
    </row>
    <row r="150" spans="1:6">
      <c r="A150" s="124" t="s">
        <v>5</v>
      </c>
      <c r="B150" s="125" t="s">
        <v>113</v>
      </c>
      <c r="C150" s="143"/>
      <c r="D150" s="126">
        <v>110</v>
      </c>
      <c r="E150" s="126">
        <v>78</v>
      </c>
      <c r="F150" s="127">
        <v>70.900000000000006</v>
      </c>
    </row>
    <row r="151" spans="1:6">
      <c r="D151" s="140">
        <f>SUM(D146:D150)</f>
        <v>961.02534318901792</v>
      </c>
      <c r="E151" s="140">
        <f>SUM(E146:E150)</f>
        <v>750</v>
      </c>
      <c r="F151" s="141"/>
    </row>
  </sheetData>
  <mergeCells count="11">
    <mergeCell ref="C83:C100"/>
    <mergeCell ref="A1:F1"/>
    <mergeCell ref="C5:C23"/>
    <mergeCell ref="C28:C37"/>
    <mergeCell ref="C42:C58"/>
    <mergeCell ref="C63:C78"/>
    <mergeCell ref="C105:C113"/>
    <mergeCell ref="C118:C124"/>
    <mergeCell ref="C129:C134"/>
    <mergeCell ref="C139:C141"/>
    <mergeCell ref="C146:C150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07108-DD79-4BFB-80B3-8B5713E75CEB}">
  <sheetPr>
    <tabColor theme="0"/>
  </sheetPr>
  <dimension ref="A1:F85"/>
  <sheetViews>
    <sheetView topLeftCell="A60" zoomScale="73" zoomScaleNormal="73" workbookViewId="0">
      <selection activeCell="B84" sqref="B84"/>
    </sheetView>
  </sheetViews>
  <sheetFormatPr baseColWidth="10" defaultColWidth="11.42578125" defaultRowHeight="15"/>
  <cols>
    <col min="1" max="1" width="35.7109375" style="94" customWidth="1"/>
    <col min="2" max="2" width="150.7109375" style="94" customWidth="1"/>
    <col min="3" max="6" width="15.7109375" style="94" customWidth="1"/>
    <col min="7" max="16384" width="11.42578125" style="94"/>
  </cols>
  <sheetData>
    <row r="1" spans="1:6" ht="30" customHeight="1">
      <c r="A1" s="144" t="s">
        <v>144</v>
      </c>
      <c r="B1" s="145"/>
      <c r="C1" s="145"/>
      <c r="D1" s="145"/>
      <c r="E1" s="145"/>
      <c r="F1" s="146"/>
    </row>
    <row r="2" spans="1:6" ht="20.100000000000001" customHeight="1">
      <c r="A2" s="148"/>
      <c r="B2" s="148"/>
      <c r="C2" s="148"/>
      <c r="D2" s="148"/>
      <c r="E2" s="148"/>
      <c r="F2" s="148"/>
    </row>
    <row r="3" spans="1:6" ht="24.95" customHeight="1">
      <c r="A3" s="52" t="s">
        <v>73</v>
      </c>
      <c r="B3" s="72" t="s">
        <v>74</v>
      </c>
      <c r="C3" s="72"/>
      <c r="D3" s="72"/>
      <c r="E3" s="72"/>
      <c r="F3" s="95"/>
    </row>
    <row r="4" spans="1:6" ht="15" customHeight="1">
      <c r="A4" s="55" t="s">
        <v>98</v>
      </c>
      <c r="B4" s="56" t="s">
        <v>27</v>
      </c>
      <c r="C4" s="56" t="s">
        <v>148</v>
      </c>
      <c r="D4" s="56" t="s">
        <v>146</v>
      </c>
      <c r="E4" s="56" t="s">
        <v>147</v>
      </c>
      <c r="F4" s="57" t="s">
        <v>1</v>
      </c>
    </row>
    <row r="5" spans="1:6" ht="15" customHeight="1">
      <c r="A5" s="96" t="s">
        <v>2</v>
      </c>
      <c r="B5" s="97" t="s">
        <v>108</v>
      </c>
      <c r="C5" s="149">
        <v>4</v>
      </c>
      <c r="D5" s="98">
        <v>97</v>
      </c>
      <c r="E5" s="98">
        <f>26+65</f>
        <v>91</v>
      </c>
      <c r="F5" s="99">
        <f>Attitude!$E5*100/Attitude!$D5</f>
        <v>93.814432989690715</v>
      </c>
    </row>
    <row r="6" spans="1:6" ht="15" customHeight="1">
      <c r="A6" s="58" t="s">
        <v>10</v>
      </c>
      <c r="B6" s="59" t="s">
        <v>119</v>
      </c>
      <c r="C6" s="149"/>
      <c r="D6" s="60">
        <v>295</v>
      </c>
      <c r="E6" s="90">
        <v>287</v>
      </c>
      <c r="F6" s="61">
        <v>97.29</v>
      </c>
    </row>
    <row r="7" spans="1:6" ht="15" customHeight="1">
      <c r="A7" s="96" t="s">
        <v>20</v>
      </c>
      <c r="B7" s="97" t="s">
        <v>99</v>
      </c>
      <c r="C7" s="149"/>
      <c r="D7" s="98">
        <f>277+211+156</f>
        <v>644</v>
      </c>
      <c r="E7" s="98">
        <f>194+147+125+82+63+31</f>
        <v>642</v>
      </c>
      <c r="F7" s="99">
        <f>Attitude!$E7*100/Attitude!$D7</f>
        <v>99.689440993788821</v>
      </c>
    </row>
    <row r="8" spans="1:6" ht="15" customHeight="1">
      <c r="A8" s="67" t="s">
        <v>4</v>
      </c>
      <c r="B8" s="68" t="s">
        <v>116</v>
      </c>
      <c r="C8" s="150"/>
      <c r="D8" s="69">
        <f>Attitude!$E8*100/Attitude!$F8</f>
        <v>117.1875</v>
      </c>
      <c r="E8" s="100">
        <v>15</v>
      </c>
      <c r="F8" s="70">
        <v>12.8</v>
      </c>
    </row>
    <row r="9" spans="1:6" ht="20.100000000000001" customHeight="1">
      <c r="A9" s="59"/>
      <c r="B9" s="59"/>
      <c r="C9" s="59"/>
      <c r="D9" s="60">
        <f>SUM(D5:D8)</f>
        <v>1153.1875</v>
      </c>
      <c r="E9" s="90">
        <f>SUM(E5:E8)</f>
        <v>1035</v>
      </c>
      <c r="F9" s="71"/>
    </row>
    <row r="10" spans="1:6" ht="20.100000000000001" customHeight="1">
      <c r="A10" s="147"/>
      <c r="B10" s="147"/>
      <c r="C10" s="147"/>
      <c r="D10" s="147"/>
      <c r="E10" s="147"/>
      <c r="F10" s="147"/>
    </row>
    <row r="11" spans="1:6" ht="24.95" customHeight="1">
      <c r="A11" s="101" t="s">
        <v>77</v>
      </c>
      <c r="B11" s="72" t="s">
        <v>158</v>
      </c>
      <c r="C11" s="72"/>
      <c r="D11" s="72"/>
      <c r="E11" s="72"/>
      <c r="F11" s="95"/>
    </row>
    <row r="12" spans="1:6" ht="15" customHeight="1">
      <c r="A12" s="55" t="s">
        <v>98</v>
      </c>
      <c r="B12" s="56" t="s">
        <v>27</v>
      </c>
      <c r="C12" s="56" t="s">
        <v>148</v>
      </c>
      <c r="D12" s="56" t="s">
        <v>146</v>
      </c>
      <c r="E12" s="56" t="s">
        <v>147</v>
      </c>
      <c r="F12" s="57" t="s">
        <v>1</v>
      </c>
    </row>
    <row r="13" spans="1:6" ht="15" customHeight="1">
      <c r="A13" s="96" t="s">
        <v>10</v>
      </c>
      <c r="B13" s="97" t="s">
        <v>119</v>
      </c>
      <c r="C13" s="149">
        <v>3</v>
      </c>
      <c r="D13" s="102">
        <v>294.98836963417216</v>
      </c>
      <c r="E13" s="98">
        <v>279</v>
      </c>
      <c r="F13" s="99">
        <v>94.58</v>
      </c>
    </row>
    <row r="14" spans="1:6" ht="15" customHeight="1">
      <c r="A14" s="58" t="s">
        <v>3</v>
      </c>
      <c r="B14" s="59" t="s">
        <v>107</v>
      </c>
      <c r="C14" s="149"/>
      <c r="D14" s="90">
        <v>208</v>
      </c>
      <c r="E14" s="90">
        <v>192</v>
      </c>
      <c r="F14" s="61">
        <v>92.307692307692307</v>
      </c>
    </row>
    <row r="15" spans="1:6" ht="15" customHeight="1">
      <c r="A15" s="103" t="s">
        <v>20</v>
      </c>
      <c r="B15" s="104" t="s">
        <v>99</v>
      </c>
      <c r="C15" s="150"/>
      <c r="D15" s="105">
        <v>644</v>
      </c>
      <c r="E15" s="105">
        <v>611</v>
      </c>
      <c r="F15" s="106">
        <v>94.875776397515523</v>
      </c>
    </row>
    <row r="16" spans="1:6" ht="20.100000000000001" customHeight="1">
      <c r="A16" s="97"/>
      <c r="B16" s="97"/>
      <c r="C16" s="97"/>
      <c r="D16" s="102">
        <f>SUM(D13:D15)</f>
        <v>1146.9883696341722</v>
      </c>
      <c r="E16" s="98">
        <f>SUM(E13:E15)</f>
        <v>1082</v>
      </c>
      <c r="F16" s="107"/>
    </row>
    <row r="17" spans="1:6" ht="20.100000000000001" customHeight="1">
      <c r="A17" s="147"/>
      <c r="B17" s="147"/>
      <c r="C17" s="147"/>
      <c r="D17" s="147"/>
      <c r="E17" s="147"/>
      <c r="F17" s="147"/>
    </row>
    <row r="18" spans="1:6" ht="24.95" customHeight="1">
      <c r="A18" s="101" t="s">
        <v>62</v>
      </c>
      <c r="B18" s="72" t="s">
        <v>159</v>
      </c>
      <c r="C18" s="72"/>
      <c r="D18" s="72"/>
      <c r="E18" s="72"/>
      <c r="F18" s="95"/>
    </row>
    <row r="19" spans="1:6" ht="15" customHeight="1">
      <c r="A19" s="55" t="s">
        <v>98</v>
      </c>
      <c r="B19" s="56" t="s">
        <v>27</v>
      </c>
      <c r="C19" s="56" t="s">
        <v>148</v>
      </c>
      <c r="D19" s="56" t="s">
        <v>146</v>
      </c>
      <c r="E19" s="56" t="s">
        <v>147</v>
      </c>
      <c r="F19" s="57" t="s">
        <v>1</v>
      </c>
    </row>
    <row r="20" spans="1:6" ht="15" customHeight="1">
      <c r="A20" s="96" t="s">
        <v>16</v>
      </c>
      <c r="B20" s="97" t="s">
        <v>102</v>
      </c>
      <c r="C20" s="149">
        <v>3</v>
      </c>
      <c r="D20" s="98">
        <v>183</v>
      </c>
      <c r="E20" s="102">
        <v>161.95500000000001</v>
      </c>
      <c r="F20" s="99">
        <v>88.5</v>
      </c>
    </row>
    <row r="21" spans="1:6" ht="15" customHeight="1">
      <c r="A21" s="58" t="s">
        <v>4</v>
      </c>
      <c r="B21" s="59" t="s">
        <v>116</v>
      </c>
      <c r="C21" s="149"/>
      <c r="D21" s="60">
        <v>117.03511053315994</v>
      </c>
      <c r="E21" s="90">
        <v>90</v>
      </c>
      <c r="F21" s="61">
        <v>76.900000000000006</v>
      </c>
    </row>
    <row r="22" spans="1:6" ht="15" customHeight="1">
      <c r="A22" s="103" t="s">
        <v>5</v>
      </c>
      <c r="B22" s="104" t="s">
        <v>113</v>
      </c>
      <c r="C22" s="150"/>
      <c r="D22" s="105">
        <v>110</v>
      </c>
      <c r="E22" s="108">
        <v>89.1</v>
      </c>
      <c r="F22" s="106">
        <v>81</v>
      </c>
    </row>
    <row r="23" spans="1:6" ht="20.100000000000001" customHeight="1">
      <c r="A23" s="97"/>
      <c r="B23" s="97"/>
      <c r="C23" s="97"/>
      <c r="D23" s="102">
        <f>SUM(D20:D22)</f>
        <v>410.03511053315992</v>
      </c>
      <c r="E23" s="102">
        <f>SUM(E20:E22)</f>
        <v>341.05500000000001</v>
      </c>
      <c r="F23" s="107"/>
    </row>
    <row r="24" spans="1:6" ht="20.100000000000001" customHeight="1">
      <c r="A24" s="147"/>
      <c r="B24" s="147"/>
      <c r="C24" s="147"/>
      <c r="D24" s="147"/>
      <c r="E24" s="147"/>
      <c r="F24" s="147"/>
    </row>
    <row r="25" spans="1:6" ht="24.95" customHeight="1">
      <c r="A25" s="52" t="s">
        <v>78</v>
      </c>
      <c r="B25" s="72" t="s">
        <v>160</v>
      </c>
      <c r="C25" s="72"/>
      <c r="D25" s="72"/>
      <c r="E25" s="72"/>
      <c r="F25" s="95"/>
    </row>
    <row r="26" spans="1:6" ht="15" customHeight="1">
      <c r="A26" s="55" t="s">
        <v>98</v>
      </c>
      <c r="B26" s="56" t="s">
        <v>27</v>
      </c>
      <c r="C26" s="56" t="s">
        <v>148</v>
      </c>
      <c r="D26" s="56" t="s">
        <v>146</v>
      </c>
      <c r="E26" s="56" t="s">
        <v>147</v>
      </c>
      <c r="F26" s="57" t="s">
        <v>1</v>
      </c>
    </row>
    <row r="27" spans="1:6" ht="15" customHeight="1">
      <c r="A27" s="96" t="s">
        <v>14</v>
      </c>
      <c r="B27" s="97" t="s">
        <v>109</v>
      </c>
      <c r="C27" s="149">
        <v>6</v>
      </c>
      <c r="D27" s="98">
        <v>514</v>
      </c>
      <c r="E27" s="98">
        <v>298</v>
      </c>
      <c r="F27" s="99">
        <v>57.976653696498055</v>
      </c>
    </row>
    <row r="28" spans="1:6" ht="15" customHeight="1">
      <c r="A28" s="58" t="s">
        <v>3</v>
      </c>
      <c r="B28" s="59" t="s">
        <v>107</v>
      </c>
      <c r="C28" s="149"/>
      <c r="D28" s="90">
        <v>208</v>
      </c>
      <c r="E28" s="90">
        <v>119</v>
      </c>
      <c r="F28" s="61">
        <v>57.21153846153846</v>
      </c>
    </row>
    <row r="29" spans="1:6" ht="15" customHeight="1">
      <c r="A29" s="96" t="s">
        <v>20</v>
      </c>
      <c r="B29" s="97" t="s">
        <v>99</v>
      </c>
      <c r="C29" s="149"/>
      <c r="D29" s="98">
        <v>644</v>
      </c>
      <c r="E29" s="98">
        <v>471</v>
      </c>
      <c r="F29" s="99">
        <v>73.136645962732914</v>
      </c>
    </row>
    <row r="30" spans="1:6" ht="15" customHeight="1">
      <c r="A30" s="58" t="s">
        <v>16</v>
      </c>
      <c r="B30" s="59" t="s">
        <v>102</v>
      </c>
      <c r="C30" s="149"/>
      <c r="D30" s="90">
        <v>179</v>
      </c>
      <c r="E30" s="60">
        <v>97.018000000000015</v>
      </c>
      <c r="F30" s="61">
        <v>54.2</v>
      </c>
    </row>
    <row r="31" spans="1:6" ht="15" customHeight="1">
      <c r="A31" s="96" t="s">
        <v>4</v>
      </c>
      <c r="B31" s="97" t="s">
        <v>116</v>
      </c>
      <c r="C31" s="149"/>
      <c r="D31" s="102">
        <v>117.02127659574469</v>
      </c>
      <c r="E31" s="98">
        <v>99</v>
      </c>
      <c r="F31" s="99">
        <v>84.6</v>
      </c>
    </row>
    <row r="32" spans="1:6" ht="15" customHeight="1">
      <c r="A32" s="67" t="s">
        <v>21</v>
      </c>
      <c r="B32" s="68" t="s">
        <v>114</v>
      </c>
      <c r="C32" s="150"/>
      <c r="D32" s="69">
        <v>90.062111801242224</v>
      </c>
      <c r="E32" s="100">
        <v>58</v>
      </c>
      <c r="F32" s="70">
        <v>64.400000000000006</v>
      </c>
    </row>
    <row r="33" spans="1:6" ht="20.100000000000001" customHeight="1">
      <c r="A33" s="59"/>
      <c r="B33" s="59"/>
      <c r="C33" s="59"/>
      <c r="D33" s="60">
        <f>SUM(D27:D32)</f>
        <v>1752.0833883969869</v>
      </c>
      <c r="E33" s="60">
        <f>SUM(E27:E32)</f>
        <v>1142.018</v>
      </c>
      <c r="F33" s="71"/>
    </row>
    <row r="34" spans="1:6" ht="20.100000000000001" customHeight="1">
      <c r="A34" s="147"/>
      <c r="B34" s="147"/>
      <c r="C34" s="147"/>
      <c r="D34" s="147"/>
      <c r="E34" s="147"/>
      <c r="F34" s="147"/>
    </row>
    <row r="35" spans="1:6" ht="24.95" customHeight="1">
      <c r="A35" s="52" t="s">
        <v>80</v>
      </c>
      <c r="B35" s="72" t="s">
        <v>161</v>
      </c>
      <c r="C35" s="72"/>
      <c r="D35" s="72"/>
      <c r="E35" s="72"/>
      <c r="F35" s="95"/>
    </row>
    <row r="36" spans="1:6" ht="15" customHeight="1">
      <c r="A36" s="55" t="s">
        <v>98</v>
      </c>
      <c r="B36" s="56" t="s">
        <v>27</v>
      </c>
      <c r="C36" s="56" t="s">
        <v>148</v>
      </c>
      <c r="D36" s="56" t="s">
        <v>146</v>
      </c>
      <c r="E36" s="56" t="s">
        <v>147</v>
      </c>
      <c r="F36" s="57" t="s">
        <v>1</v>
      </c>
    </row>
    <row r="37" spans="1:6" ht="15" customHeight="1">
      <c r="A37" s="96" t="s">
        <v>14</v>
      </c>
      <c r="B37" s="97" t="s">
        <v>109</v>
      </c>
      <c r="C37" s="149">
        <v>4</v>
      </c>
      <c r="D37" s="98">
        <v>514</v>
      </c>
      <c r="E37" s="98">
        <v>473</v>
      </c>
      <c r="F37" s="99">
        <v>92.023346303501953</v>
      </c>
    </row>
    <row r="38" spans="1:6" ht="15" customHeight="1">
      <c r="A38" s="58" t="s">
        <v>15</v>
      </c>
      <c r="B38" s="59" t="s">
        <v>117</v>
      </c>
      <c r="C38" s="149"/>
      <c r="D38" s="90">
        <v>121</v>
      </c>
      <c r="E38" s="90">
        <v>73</v>
      </c>
      <c r="F38" s="61">
        <v>50.33</v>
      </c>
    </row>
    <row r="39" spans="1:6" ht="15" customHeight="1">
      <c r="A39" s="96" t="s">
        <v>13</v>
      </c>
      <c r="B39" s="97" t="s">
        <v>103</v>
      </c>
      <c r="C39" s="149"/>
      <c r="D39" s="98">
        <v>316</v>
      </c>
      <c r="E39" s="98">
        <v>72</v>
      </c>
      <c r="F39" s="99">
        <v>22.784810126582279</v>
      </c>
    </row>
    <row r="40" spans="1:6" ht="15" customHeight="1">
      <c r="A40" s="67" t="s">
        <v>4</v>
      </c>
      <c r="B40" s="68" t="s">
        <v>116</v>
      </c>
      <c r="C40" s="150"/>
      <c r="D40" s="69">
        <v>116.88311688311687</v>
      </c>
      <c r="E40" s="100">
        <v>54</v>
      </c>
      <c r="F40" s="70">
        <v>46.2</v>
      </c>
    </row>
    <row r="41" spans="1:6" ht="20.100000000000001" customHeight="1">
      <c r="A41" s="59"/>
      <c r="B41" s="59"/>
      <c r="C41" s="59"/>
      <c r="D41" s="60">
        <f>SUM(D37:D40)</f>
        <v>1067.8831168831168</v>
      </c>
      <c r="E41" s="90">
        <f>SUM(E37:E40)</f>
        <v>672</v>
      </c>
      <c r="F41" s="71"/>
    </row>
    <row r="42" spans="1:6" ht="20.100000000000001" customHeight="1">
      <c r="A42" s="147"/>
      <c r="B42" s="147"/>
      <c r="C42" s="147"/>
      <c r="D42" s="147"/>
      <c r="E42" s="147"/>
      <c r="F42" s="147"/>
    </row>
    <row r="43" spans="1:6" ht="24.95" customHeight="1">
      <c r="A43" s="52" t="s">
        <v>82</v>
      </c>
      <c r="B43" s="72" t="s">
        <v>162</v>
      </c>
      <c r="C43" s="72"/>
      <c r="D43" s="72"/>
      <c r="E43" s="72"/>
      <c r="F43" s="95"/>
    </row>
    <row r="44" spans="1:6" ht="15" customHeight="1">
      <c r="A44" s="55" t="s">
        <v>98</v>
      </c>
      <c r="B44" s="56" t="s">
        <v>27</v>
      </c>
      <c r="C44" s="56" t="s">
        <v>148</v>
      </c>
      <c r="D44" s="56" t="s">
        <v>146</v>
      </c>
      <c r="E44" s="56" t="s">
        <v>147</v>
      </c>
      <c r="F44" s="57" t="s">
        <v>1</v>
      </c>
    </row>
    <row r="45" spans="1:6" ht="15" customHeight="1">
      <c r="A45" s="96" t="s">
        <v>14</v>
      </c>
      <c r="B45" s="97" t="s">
        <v>109</v>
      </c>
      <c r="C45" s="149">
        <v>7</v>
      </c>
      <c r="D45" s="98">
        <v>514</v>
      </c>
      <c r="E45" s="98">
        <v>473</v>
      </c>
      <c r="F45" s="99">
        <v>92.023346303501953</v>
      </c>
    </row>
    <row r="46" spans="1:6" ht="15" customHeight="1">
      <c r="A46" s="58" t="s">
        <v>15</v>
      </c>
      <c r="B46" s="59" t="s">
        <v>117</v>
      </c>
      <c r="C46" s="149"/>
      <c r="D46" s="60">
        <v>120.99562111085504</v>
      </c>
      <c r="E46" s="90">
        <v>105</v>
      </c>
      <c r="F46" s="61">
        <v>86.78</v>
      </c>
    </row>
    <row r="47" spans="1:6" ht="15" customHeight="1">
      <c r="A47" s="58" t="s">
        <v>10</v>
      </c>
      <c r="B47" s="59" t="s">
        <v>119</v>
      </c>
      <c r="C47" s="149"/>
      <c r="D47" s="60">
        <v>295</v>
      </c>
      <c r="E47" s="90">
        <v>197</v>
      </c>
      <c r="F47" s="61">
        <v>67.77</v>
      </c>
    </row>
    <row r="48" spans="1:6" ht="15" customHeight="1">
      <c r="A48" s="58" t="s">
        <v>13</v>
      </c>
      <c r="B48" s="59" t="s">
        <v>103</v>
      </c>
      <c r="C48" s="149"/>
      <c r="D48" s="60">
        <v>316</v>
      </c>
      <c r="E48" s="90">
        <v>244</v>
      </c>
      <c r="F48" s="61">
        <v>77.215189873417728</v>
      </c>
    </row>
    <row r="49" spans="1:6" ht="15" customHeight="1">
      <c r="A49" s="96" t="s">
        <v>16</v>
      </c>
      <c r="B49" s="97" t="s">
        <v>102</v>
      </c>
      <c r="C49" s="149"/>
      <c r="D49" s="102">
        <v>252.74725274725276</v>
      </c>
      <c r="E49" s="98">
        <v>184</v>
      </c>
      <c r="F49" s="99">
        <v>72.8</v>
      </c>
    </row>
    <row r="50" spans="1:6" ht="15" customHeight="1">
      <c r="A50" s="58" t="s">
        <v>4</v>
      </c>
      <c r="B50" s="59" t="s">
        <v>116</v>
      </c>
      <c r="C50" s="149"/>
      <c r="D50" s="60">
        <v>117.0046801872075</v>
      </c>
      <c r="E50" s="90">
        <v>75</v>
      </c>
      <c r="F50" s="61">
        <v>64.099999999999994</v>
      </c>
    </row>
    <row r="51" spans="1:6" ht="15" customHeight="1">
      <c r="A51" s="103" t="s">
        <v>5</v>
      </c>
      <c r="B51" s="104" t="s">
        <v>113</v>
      </c>
      <c r="C51" s="150"/>
      <c r="D51" s="108">
        <v>110</v>
      </c>
      <c r="E51" s="105">
        <v>43</v>
      </c>
      <c r="F51" s="106">
        <v>39.090909090909093</v>
      </c>
    </row>
    <row r="52" spans="1:6" ht="20.100000000000001" customHeight="1">
      <c r="A52" s="97"/>
      <c r="B52" s="97"/>
      <c r="C52" s="97"/>
      <c r="D52" s="102">
        <f>SUM(D45:D51)</f>
        <v>1725.7475540453154</v>
      </c>
      <c r="E52" s="98">
        <f>SUM(E45:E51)</f>
        <v>1321</v>
      </c>
      <c r="F52" s="107"/>
    </row>
    <row r="53" spans="1:6" ht="20.100000000000001" customHeight="1">
      <c r="A53" s="147"/>
      <c r="B53" s="147"/>
      <c r="C53" s="147"/>
      <c r="D53" s="147"/>
      <c r="E53" s="147"/>
      <c r="F53" s="147"/>
    </row>
    <row r="54" spans="1:6" ht="24.95" customHeight="1">
      <c r="A54" s="52" t="s">
        <v>84</v>
      </c>
      <c r="B54" s="72" t="s">
        <v>85</v>
      </c>
      <c r="C54" s="72"/>
      <c r="D54" s="72"/>
      <c r="E54" s="72"/>
      <c r="F54" s="95"/>
    </row>
    <row r="55" spans="1:6" ht="15" customHeight="1">
      <c r="A55" s="55" t="s">
        <v>98</v>
      </c>
      <c r="B55" s="56" t="s">
        <v>27</v>
      </c>
      <c r="C55" s="56" t="s">
        <v>148</v>
      </c>
      <c r="D55" s="56" t="s">
        <v>146</v>
      </c>
      <c r="E55" s="56" t="s">
        <v>147</v>
      </c>
      <c r="F55" s="57" t="s">
        <v>1</v>
      </c>
    </row>
    <row r="56" spans="1:6" ht="15" customHeight="1">
      <c r="A56" s="96" t="s">
        <v>10</v>
      </c>
      <c r="B56" s="97" t="s">
        <v>119</v>
      </c>
      <c r="C56" s="149">
        <v>5</v>
      </c>
      <c r="D56" s="102">
        <v>294.9852507374631</v>
      </c>
      <c r="E56" s="98">
        <v>270</v>
      </c>
      <c r="F56" s="99">
        <v>91.53</v>
      </c>
    </row>
    <row r="57" spans="1:6" ht="15" customHeight="1">
      <c r="A57" s="58" t="s">
        <v>3</v>
      </c>
      <c r="B57" s="59" t="s">
        <v>107</v>
      </c>
      <c r="C57" s="149"/>
      <c r="D57" s="90">
        <v>208</v>
      </c>
      <c r="E57" s="90">
        <v>204</v>
      </c>
      <c r="F57" s="61">
        <v>98.07692307692308</v>
      </c>
    </row>
    <row r="58" spans="1:6" ht="15" customHeight="1">
      <c r="A58" s="96" t="s">
        <v>9</v>
      </c>
      <c r="B58" s="97" t="s">
        <v>100</v>
      </c>
      <c r="C58" s="149"/>
      <c r="D58" s="98">
        <v>229</v>
      </c>
      <c r="E58" s="98">
        <v>121</v>
      </c>
      <c r="F58" s="99">
        <v>53</v>
      </c>
    </row>
    <row r="59" spans="1:6" ht="15" customHeight="1">
      <c r="A59" s="58" t="s">
        <v>4</v>
      </c>
      <c r="B59" s="59" t="s">
        <v>116</v>
      </c>
      <c r="C59" s="149"/>
      <c r="D59" s="90">
        <v>117</v>
      </c>
      <c r="E59" s="90">
        <v>98</v>
      </c>
      <c r="F59" s="61">
        <v>83.760683760683762</v>
      </c>
    </row>
    <row r="60" spans="1:6" ht="15" customHeight="1">
      <c r="A60" s="103" t="s">
        <v>5</v>
      </c>
      <c r="B60" s="104" t="s">
        <v>113</v>
      </c>
      <c r="C60" s="150"/>
      <c r="D60" s="105">
        <v>110</v>
      </c>
      <c r="E60" s="105">
        <v>90</v>
      </c>
      <c r="F60" s="106">
        <v>81.818181818181813</v>
      </c>
    </row>
    <row r="61" spans="1:6" ht="20.100000000000001" customHeight="1">
      <c r="A61" s="97"/>
      <c r="B61" s="97"/>
      <c r="C61" s="97"/>
      <c r="D61" s="102">
        <f>SUM(D56:D60)</f>
        <v>958.98525073746305</v>
      </c>
      <c r="E61" s="98">
        <f>SUM(E56:E60)</f>
        <v>783</v>
      </c>
      <c r="F61" s="107"/>
    </row>
    <row r="62" spans="1:6" ht="20.100000000000001" customHeight="1">
      <c r="A62" s="147"/>
      <c r="B62" s="147"/>
      <c r="C62" s="147"/>
      <c r="D62" s="147"/>
      <c r="E62" s="147"/>
      <c r="F62" s="147"/>
    </row>
    <row r="63" spans="1:6" ht="24.95" customHeight="1">
      <c r="A63" s="52" t="s">
        <v>67</v>
      </c>
      <c r="B63" s="72" t="s">
        <v>163</v>
      </c>
      <c r="C63" s="72"/>
      <c r="D63" s="72"/>
      <c r="E63" s="72"/>
      <c r="F63" s="95"/>
    </row>
    <row r="64" spans="1:6" ht="15" customHeight="1">
      <c r="A64" s="55" t="s">
        <v>98</v>
      </c>
      <c r="B64" s="56" t="s">
        <v>27</v>
      </c>
      <c r="C64" s="56" t="s">
        <v>148</v>
      </c>
      <c r="D64" s="56" t="s">
        <v>146</v>
      </c>
      <c r="E64" s="56" t="s">
        <v>147</v>
      </c>
      <c r="F64" s="57" t="s">
        <v>1</v>
      </c>
    </row>
    <row r="65" spans="1:6" ht="15" customHeight="1">
      <c r="A65" s="96" t="s">
        <v>10</v>
      </c>
      <c r="B65" s="97" t="s">
        <v>119</v>
      </c>
      <c r="C65" s="149">
        <v>7</v>
      </c>
      <c r="D65" s="102">
        <v>295</v>
      </c>
      <c r="E65" s="102">
        <v>262</v>
      </c>
      <c r="F65" s="99">
        <v>88.813559322033896</v>
      </c>
    </row>
    <row r="66" spans="1:6" ht="15" customHeight="1">
      <c r="A66" s="58" t="s">
        <v>3</v>
      </c>
      <c r="B66" s="59" t="s">
        <v>107</v>
      </c>
      <c r="C66" s="149"/>
      <c r="D66" s="60">
        <v>208</v>
      </c>
      <c r="E66" s="60">
        <v>197</v>
      </c>
      <c r="F66" s="61">
        <v>94.711538461538467</v>
      </c>
    </row>
    <row r="67" spans="1:6" ht="15" customHeight="1">
      <c r="A67" s="96" t="s">
        <v>16</v>
      </c>
      <c r="B67" s="97" t="s">
        <v>102</v>
      </c>
      <c r="C67" s="149"/>
      <c r="D67" s="102">
        <v>187</v>
      </c>
      <c r="E67" s="102">
        <v>183</v>
      </c>
      <c r="F67" s="99">
        <v>97.860962566844918</v>
      </c>
    </row>
    <row r="68" spans="1:6" ht="15" customHeight="1">
      <c r="A68" s="58" t="s">
        <v>22</v>
      </c>
      <c r="B68" s="59" t="s">
        <v>112</v>
      </c>
      <c r="C68" s="149"/>
      <c r="D68" s="60">
        <v>80</v>
      </c>
      <c r="E68" s="60">
        <v>26.32</v>
      </c>
      <c r="F68" s="61">
        <v>32.9</v>
      </c>
    </row>
    <row r="69" spans="1:6" ht="15" customHeight="1">
      <c r="A69" s="96" t="s">
        <v>4</v>
      </c>
      <c r="B69" s="97" t="s">
        <v>116</v>
      </c>
      <c r="C69" s="149"/>
      <c r="D69" s="102">
        <v>117</v>
      </c>
      <c r="E69" s="102">
        <v>97</v>
      </c>
      <c r="F69" s="99">
        <v>87.2</v>
      </c>
    </row>
    <row r="70" spans="1:6" ht="15" customHeight="1">
      <c r="A70" s="58" t="s">
        <v>6</v>
      </c>
      <c r="B70" s="59" t="s">
        <v>121</v>
      </c>
      <c r="C70" s="149"/>
      <c r="D70" s="60">
        <v>124</v>
      </c>
      <c r="E70" s="60">
        <v>115</v>
      </c>
      <c r="F70" s="61">
        <v>93</v>
      </c>
    </row>
    <row r="71" spans="1:6" ht="15" customHeight="1">
      <c r="A71" s="103" t="s">
        <v>21</v>
      </c>
      <c r="B71" s="104" t="s">
        <v>114</v>
      </c>
      <c r="C71" s="150"/>
      <c r="D71" s="108">
        <v>90</v>
      </c>
      <c r="E71" s="108">
        <v>72.900000000000006</v>
      </c>
      <c r="F71" s="106">
        <v>81</v>
      </c>
    </row>
    <row r="72" spans="1:6" ht="20.100000000000001" customHeight="1">
      <c r="A72" s="97"/>
      <c r="B72" s="97"/>
      <c r="C72" s="97"/>
      <c r="D72" s="102">
        <f>SUM(D65:D71)</f>
        <v>1101</v>
      </c>
      <c r="E72" s="102">
        <f>SUM(E65:E71)</f>
        <v>953.22</v>
      </c>
      <c r="F72" s="107"/>
    </row>
    <row r="73" spans="1:6" ht="20.100000000000001" customHeight="1">
      <c r="A73" s="147"/>
      <c r="B73" s="147"/>
      <c r="C73" s="147"/>
      <c r="D73" s="147"/>
      <c r="E73" s="147"/>
      <c r="F73" s="147"/>
    </row>
    <row r="74" spans="1:6" ht="24.95" customHeight="1">
      <c r="A74" s="52" t="s">
        <v>69</v>
      </c>
      <c r="B74" s="72" t="s">
        <v>164</v>
      </c>
      <c r="C74" s="72"/>
      <c r="D74" s="72"/>
      <c r="E74" s="72"/>
      <c r="F74" s="95"/>
    </row>
    <row r="75" spans="1:6" ht="15" customHeight="1">
      <c r="A75" s="55" t="s">
        <v>98</v>
      </c>
      <c r="B75" s="56" t="s">
        <v>27</v>
      </c>
      <c r="C75" s="56" t="s">
        <v>148</v>
      </c>
      <c r="D75" s="56" t="s">
        <v>146</v>
      </c>
      <c r="E75" s="56" t="s">
        <v>147</v>
      </c>
      <c r="F75" s="57" t="s">
        <v>1</v>
      </c>
    </row>
    <row r="76" spans="1:6" ht="15" customHeight="1">
      <c r="A76" s="96" t="s">
        <v>14</v>
      </c>
      <c r="B76" s="97" t="s">
        <v>109</v>
      </c>
      <c r="C76" s="149">
        <v>7</v>
      </c>
      <c r="D76" s="98">
        <v>514</v>
      </c>
      <c r="E76" s="98">
        <v>480</v>
      </c>
      <c r="F76" s="99">
        <v>93.385214007782096</v>
      </c>
    </row>
    <row r="77" spans="1:6" ht="15" customHeight="1">
      <c r="A77" s="58" t="s">
        <v>3</v>
      </c>
      <c r="B77" s="59" t="s">
        <v>107</v>
      </c>
      <c r="C77" s="149"/>
      <c r="D77" s="90">
        <v>208</v>
      </c>
      <c r="E77" s="90">
        <v>178</v>
      </c>
      <c r="F77" s="61">
        <v>85.57692307692308</v>
      </c>
    </row>
    <row r="78" spans="1:6" ht="15" customHeight="1">
      <c r="A78" s="96" t="s">
        <v>9</v>
      </c>
      <c r="B78" s="97" t="s">
        <v>100</v>
      </c>
      <c r="C78" s="149"/>
      <c r="D78" s="102">
        <v>229.0362953692115</v>
      </c>
      <c r="E78" s="98">
        <v>183</v>
      </c>
      <c r="F78" s="99">
        <v>79.900000000000006</v>
      </c>
    </row>
    <row r="79" spans="1:6" ht="15" customHeight="1">
      <c r="A79" s="58" t="s">
        <v>16</v>
      </c>
      <c r="B79" s="59" t="s">
        <v>102</v>
      </c>
      <c r="C79" s="149"/>
      <c r="D79" s="60">
        <v>187</v>
      </c>
      <c r="E79" s="90">
        <v>177</v>
      </c>
      <c r="F79" s="61">
        <v>94.652406417112303</v>
      </c>
    </row>
    <row r="80" spans="1:6" ht="15" customHeight="1">
      <c r="A80" s="96" t="s">
        <v>23</v>
      </c>
      <c r="B80" s="97" t="s">
        <v>110</v>
      </c>
      <c r="C80" s="149"/>
      <c r="D80" s="102">
        <v>351.17493472584857</v>
      </c>
      <c r="E80" s="98">
        <v>269</v>
      </c>
      <c r="F80" s="99">
        <v>76.599999999999994</v>
      </c>
    </row>
    <row r="81" spans="1:6" ht="15" customHeight="1">
      <c r="A81" s="58" t="s">
        <v>6</v>
      </c>
      <c r="B81" s="59" t="s">
        <v>121</v>
      </c>
      <c r="C81" s="149"/>
      <c r="D81" s="60">
        <v>124</v>
      </c>
      <c r="E81" s="90">
        <v>95</v>
      </c>
      <c r="F81" s="61">
        <v>77</v>
      </c>
    </row>
    <row r="82" spans="1:6" ht="15" customHeight="1">
      <c r="A82" s="103" t="s">
        <v>21</v>
      </c>
      <c r="B82" s="104" t="s">
        <v>114</v>
      </c>
      <c r="C82" s="150"/>
      <c r="D82" s="108">
        <v>89.958158995815907</v>
      </c>
      <c r="E82" s="105">
        <v>43</v>
      </c>
      <c r="F82" s="106">
        <v>47.8</v>
      </c>
    </row>
    <row r="83" spans="1:6">
      <c r="B83" s="109"/>
      <c r="C83" s="109"/>
      <c r="D83" s="110">
        <f>SUM(D76:D82)</f>
        <v>1703.1693890908759</v>
      </c>
      <c r="E83" s="110">
        <f>SUM(E76:E82)</f>
        <v>1425</v>
      </c>
    </row>
    <row r="84" spans="1:6">
      <c r="D84" s="111"/>
      <c r="E84" s="111"/>
      <c r="F84" s="111"/>
    </row>
    <row r="85" spans="1:6">
      <c r="D85" s="111"/>
      <c r="E85" s="111"/>
      <c r="F85" s="111"/>
    </row>
  </sheetData>
  <mergeCells count="19">
    <mergeCell ref="C56:C60"/>
    <mergeCell ref="C65:C71"/>
    <mergeCell ref="C76:C82"/>
    <mergeCell ref="A73:F73"/>
    <mergeCell ref="A62:F62"/>
    <mergeCell ref="A1:F1"/>
    <mergeCell ref="A53:F53"/>
    <mergeCell ref="A2:F2"/>
    <mergeCell ref="A10:F10"/>
    <mergeCell ref="A17:F17"/>
    <mergeCell ref="A24:F24"/>
    <mergeCell ref="A34:F34"/>
    <mergeCell ref="A42:F42"/>
    <mergeCell ref="C5:C8"/>
    <mergeCell ref="C13:C15"/>
    <mergeCell ref="C20:C22"/>
    <mergeCell ref="C27:C32"/>
    <mergeCell ref="C37:C40"/>
    <mergeCell ref="C45:C5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63C0C-690A-4CDE-9F56-83DD947C6B33}">
  <sheetPr>
    <tabColor theme="0"/>
  </sheetPr>
  <dimension ref="A1:G79"/>
  <sheetViews>
    <sheetView tabSelected="1" zoomScale="60" zoomScaleNormal="60" workbookViewId="0">
      <selection activeCell="B72" sqref="B72"/>
    </sheetView>
  </sheetViews>
  <sheetFormatPr baseColWidth="10" defaultColWidth="11.42578125" defaultRowHeight="15"/>
  <cols>
    <col min="1" max="1" width="35.7109375" style="49" customWidth="1"/>
    <col min="2" max="2" width="157.7109375" style="49" customWidth="1"/>
    <col min="3" max="3" width="15.7109375" style="49" customWidth="1"/>
    <col min="4" max="6" width="15.7109375" style="93" customWidth="1"/>
    <col min="7" max="16384" width="11.42578125" style="49"/>
  </cols>
  <sheetData>
    <row r="1" spans="1:7" ht="30" customHeight="1">
      <c r="A1" s="144" t="s">
        <v>145</v>
      </c>
      <c r="B1" s="145"/>
      <c r="C1" s="145"/>
      <c r="D1" s="145"/>
      <c r="E1" s="145"/>
      <c r="F1" s="146"/>
    </row>
    <row r="2" spans="1:7">
      <c r="A2" s="50"/>
      <c r="B2" s="50"/>
      <c r="C2" s="50"/>
      <c r="D2" s="50"/>
      <c r="E2" s="50"/>
      <c r="F2" s="50"/>
    </row>
    <row r="3" spans="1:7">
      <c r="A3" s="51"/>
      <c r="B3" s="51"/>
      <c r="C3" s="51"/>
      <c r="D3" s="51"/>
      <c r="E3" s="51"/>
      <c r="F3" s="51"/>
    </row>
    <row r="4" spans="1:7" s="54" customFormat="1" ht="24.95" customHeight="1">
      <c r="A4" s="52" t="s">
        <v>73</v>
      </c>
      <c r="B4" s="151" t="s">
        <v>88</v>
      </c>
      <c r="C4" s="151"/>
      <c r="D4" s="151"/>
      <c r="E4" s="151"/>
      <c r="F4" s="152"/>
      <c r="G4" s="53"/>
    </row>
    <row r="5" spans="1:7" ht="15" customHeight="1">
      <c r="A5" s="55" t="s">
        <v>98</v>
      </c>
      <c r="B5" s="56" t="s">
        <v>27</v>
      </c>
      <c r="C5" s="56" t="s">
        <v>148</v>
      </c>
      <c r="D5" s="56" t="s">
        <v>146</v>
      </c>
      <c r="E5" s="56" t="s">
        <v>147</v>
      </c>
      <c r="F5" s="57" t="s">
        <v>1</v>
      </c>
    </row>
    <row r="6" spans="1:7" s="62" customFormat="1" ht="15" customHeight="1">
      <c r="A6" s="58" t="s">
        <v>2</v>
      </c>
      <c r="B6" s="59" t="s">
        <v>108</v>
      </c>
      <c r="C6" s="153">
        <v>5</v>
      </c>
      <c r="D6" s="60">
        <v>137</v>
      </c>
      <c r="E6" s="60">
        <v>11</v>
      </c>
      <c r="F6" s="61">
        <v>27.5</v>
      </c>
    </row>
    <row r="7" spans="1:7" s="62" customFormat="1" ht="15" customHeight="1">
      <c r="A7" s="63" t="s">
        <v>3</v>
      </c>
      <c r="B7" s="64" t="s">
        <v>107</v>
      </c>
      <c r="C7" s="153"/>
      <c r="D7" s="65">
        <f>Practices!$E7*100/Practices!$F7</f>
        <v>207.79220779220779</v>
      </c>
      <c r="E7" s="65">
        <v>48</v>
      </c>
      <c r="F7" s="66">
        <v>23.1</v>
      </c>
    </row>
    <row r="8" spans="1:7" s="62" customFormat="1" ht="15" customHeight="1">
      <c r="A8" s="58" t="s">
        <v>4</v>
      </c>
      <c r="B8" s="59" t="s">
        <v>116</v>
      </c>
      <c r="C8" s="153"/>
      <c r="D8" s="60">
        <f>Practices!$E8*100/Practices!$F8</f>
        <v>116.92307692307692</v>
      </c>
      <c r="E8" s="60">
        <v>38</v>
      </c>
      <c r="F8" s="61">
        <v>32.5</v>
      </c>
    </row>
    <row r="9" spans="1:7" s="62" customFormat="1" ht="15" customHeight="1">
      <c r="A9" s="58" t="s">
        <v>22</v>
      </c>
      <c r="B9" s="59" t="s">
        <v>112</v>
      </c>
      <c r="C9" s="153"/>
      <c r="D9" s="60">
        <v>80</v>
      </c>
      <c r="E9" s="60">
        <f>Practices!$D9*Practices!$F9/100</f>
        <v>40.96</v>
      </c>
      <c r="F9" s="61">
        <v>51.2</v>
      </c>
    </row>
    <row r="10" spans="1:7" s="62" customFormat="1" ht="15" customHeight="1">
      <c r="A10" s="67" t="s">
        <v>6</v>
      </c>
      <c r="B10" s="68" t="s">
        <v>121</v>
      </c>
      <c r="C10" s="154"/>
      <c r="D10" s="69">
        <v>124</v>
      </c>
      <c r="E10" s="69">
        <v>7</v>
      </c>
      <c r="F10" s="70">
        <v>6</v>
      </c>
    </row>
    <row r="11" spans="1:7" s="62" customFormat="1" ht="20.100000000000001" customHeight="1">
      <c r="A11" s="59"/>
      <c r="B11" s="59"/>
      <c r="C11" s="59"/>
      <c r="D11" s="60">
        <f>SUM(D6:D10)</f>
        <v>665.71528471528472</v>
      </c>
      <c r="E11" s="60">
        <f>SUM(E6:E10)</f>
        <v>144.96</v>
      </c>
      <c r="F11" s="71"/>
    </row>
    <row r="12" spans="1:7" ht="20.100000000000001" customHeight="1">
      <c r="A12" s="147"/>
      <c r="B12" s="147"/>
      <c r="C12" s="147"/>
      <c r="D12" s="147"/>
      <c r="E12" s="147"/>
      <c r="F12" s="147"/>
    </row>
    <row r="13" spans="1:7" s="75" customFormat="1" ht="24.95" customHeight="1">
      <c r="A13" s="52" t="s">
        <v>77</v>
      </c>
      <c r="B13" s="72" t="s">
        <v>165</v>
      </c>
      <c r="C13" s="72"/>
      <c r="D13" s="73"/>
      <c r="E13" s="73"/>
      <c r="F13" s="74"/>
    </row>
    <row r="14" spans="1:7" ht="15" customHeight="1">
      <c r="A14" s="55" t="s">
        <v>98</v>
      </c>
      <c r="B14" s="56" t="s">
        <v>27</v>
      </c>
      <c r="C14" s="56" t="s">
        <v>148</v>
      </c>
      <c r="D14" s="56" t="s">
        <v>146</v>
      </c>
      <c r="E14" s="56" t="s">
        <v>147</v>
      </c>
      <c r="F14" s="57" t="s">
        <v>1</v>
      </c>
    </row>
    <row r="15" spans="1:7" ht="15" customHeight="1">
      <c r="A15" s="63" t="s">
        <v>2</v>
      </c>
      <c r="B15" s="64" t="s">
        <v>108</v>
      </c>
      <c r="C15" s="155">
        <v>5</v>
      </c>
      <c r="D15" s="65">
        <v>40</v>
      </c>
      <c r="E15" s="65">
        <v>14</v>
      </c>
      <c r="F15" s="66">
        <v>35</v>
      </c>
    </row>
    <row r="16" spans="1:7" ht="15" customHeight="1">
      <c r="A16" s="58" t="s">
        <v>7</v>
      </c>
      <c r="B16" s="59" t="s">
        <v>104</v>
      </c>
      <c r="C16" s="155"/>
      <c r="D16" s="60">
        <v>109.97442455242967</v>
      </c>
      <c r="E16" s="60">
        <v>86</v>
      </c>
      <c r="F16" s="61">
        <v>78.2</v>
      </c>
    </row>
    <row r="17" spans="1:6" ht="15" customHeight="1">
      <c r="A17" s="63" t="s">
        <v>8</v>
      </c>
      <c r="B17" s="64" t="s">
        <v>106</v>
      </c>
      <c r="C17" s="155"/>
      <c r="D17" s="65">
        <v>339</v>
      </c>
      <c r="E17" s="65">
        <v>260</v>
      </c>
      <c r="F17" s="66">
        <v>76.69616519174042</v>
      </c>
    </row>
    <row r="18" spans="1:6" ht="15" customHeight="1">
      <c r="A18" s="58" t="s">
        <v>9</v>
      </c>
      <c r="B18" s="59" t="s">
        <v>100</v>
      </c>
      <c r="C18" s="155"/>
      <c r="D18" s="60">
        <v>229</v>
      </c>
      <c r="E18" s="60">
        <v>175</v>
      </c>
      <c r="F18" s="61">
        <v>41.4</v>
      </c>
    </row>
    <row r="19" spans="1:6" ht="15" customHeight="1">
      <c r="A19" s="76" t="s">
        <v>5</v>
      </c>
      <c r="B19" s="77" t="s">
        <v>113</v>
      </c>
      <c r="C19" s="156"/>
      <c r="D19" s="78">
        <v>109.96119016817595</v>
      </c>
      <c r="E19" s="78">
        <v>85</v>
      </c>
      <c r="F19" s="79">
        <v>77.3</v>
      </c>
    </row>
    <row r="20" spans="1:6" ht="20.100000000000001" customHeight="1">
      <c r="A20" s="64"/>
      <c r="B20" s="64"/>
      <c r="C20" s="64"/>
      <c r="D20" s="65">
        <f>SUM(D15:D19)</f>
        <v>827.9356147206056</v>
      </c>
      <c r="E20" s="65">
        <f>SUM(E15:E19)</f>
        <v>620</v>
      </c>
      <c r="F20" s="80"/>
    </row>
    <row r="21" spans="1:6" ht="20.100000000000001" customHeight="1">
      <c r="A21" s="147"/>
      <c r="B21" s="147"/>
      <c r="C21" s="147"/>
      <c r="D21" s="147"/>
      <c r="E21" s="147"/>
      <c r="F21" s="147"/>
    </row>
    <row r="22" spans="1:6" s="75" customFormat="1" ht="24.95" customHeight="1">
      <c r="A22" s="52" t="s">
        <v>62</v>
      </c>
      <c r="B22" s="72" t="s">
        <v>166</v>
      </c>
      <c r="C22" s="72"/>
      <c r="D22" s="81"/>
      <c r="E22" s="81"/>
      <c r="F22" s="82"/>
    </row>
    <row r="23" spans="1:6" ht="15" customHeight="1">
      <c r="A23" s="55" t="s">
        <v>98</v>
      </c>
      <c r="B23" s="56" t="s">
        <v>27</v>
      </c>
      <c r="C23" s="56" t="s">
        <v>148</v>
      </c>
      <c r="D23" s="56" t="s">
        <v>146</v>
      </c>
      <c r="E23" s="56" t="s">
        <v>147</v>
      </c>
      <c r="F23" s="57" t="s">
        <v>1</v>
      </c>
    </row>
    <row r="24" spans="1:6" ht="15" customHeight="1">
      <c r="A24" s="63" t="s">
        <v>10</v>
      </c>
      <c r="B24" s="64" t="s">
        <v>119</v>
      </c>
      <c r="C24" s="155">
        <v>9</v>
      </c>
      <c r="D24" s="65">
        <v>294.953802416489</v>
      </c>
      <c r="E24" s="65">
        <v>83</v>
      </c>
      <c r="F24" s="66">
        <v>28.14</v>
      </c>
    </row>
    <row r="25" spans="1:6" ht="15" customHeight="1">
      <c r="A25" s="58" t="s">
        <v>11</v>
      </c>
      <c r="B25" s="59" t="s">
        <v>120</v>
      </c>
      <c r="C25" s="155"/>
      <c r="D25" s="60">
        <v>54</v>
      </c>
      <c r="E25" s="60">
        <v>34.722000000000001</v>
      </c>
      <c r="F25" s="61">
        <v>64.3</v>
      </c>
    </row>
    <row r="26" spans="1:6" ht="15" customHeight="1">
      <c r="A26" s="63" t="s">
        <v>8</v>
      </c>
      <c r="B26" s="64" t="s">
        <v>106</v>
      </c>
      <c r="C26" s="155"/>
      <c r="D26" s="65">
        <v>339</v>
      </c>
      <c r="E26" s="65">
        <v>166</v>
      </c>
      <c r="F26" s="66">
        <v>48.967551622418881</v>
      </c>
    </row>
    <row r="27" spans="1:6" ht="15" customHeight="1">
      <c r="A27" s="58" t="s">
        <v>3</v>
      </c>
      <c r="B27" s="59" t="s">
        <v>107</v>
      </c>
      <c r="C27" s="155"/>
      <c r="D27" s="60">
        <v>208.12182741116752</v>
      </c>
      <c r="E27" s="60">
        <v>164</v>
      </c>
      <c r="F27" s="61">
        <v>78.8</v>
      </c>
    </row>
    <row r="28" spans="1:6" ht="15" customHeight="1">
      <c r="A28" s="63" t="s">
        <v>12</v>
      </c>
      <c r="B28" s="64" t="s">
        <v>115</v>
      </c>
      <c r="C28" s="155"/>
      <c r="D28" s="65">
        <v>644</v>
      </c>
      <c r="E28" s="65">
        <v>192</v>
      </c>
      <c r="F28" s="66">
        <v>29.813664596273291</v>
      </c>
    </row>
    <row r="29" spans="1:6" ht="15" customHeight="1">
      <c r="A29" s="58" t="s">
        <v>13</v>
      </c>
      <c r="B29" s="59" t="s">
        <v>103</v>
      </c>
      <c r="C29" s="155"/>
      <c r="D29" s="60">
        <v>144</v>
      </c>
      <c r="E29" s="60">
        <v>123</v>
      </c>
      <c r="F29" s="61">
        <v>85.4</v>
      </c>
    </row>
    <row r="30" spans="1:6" ht="15" customHeight="1">
      <c r="A30" s="63" t="s">
        <v>7</v>
      </c>
      <c r="B30" s="64" t="s">
        <v>104</v>
      </c>
      <c r="C30" s="155"/>
      <c r="D30" s="65">
        <v>185</v>
      </c>
      <c r="E30" s="65">
        <v>69</v>
      </c>
      <c r="F30" s="66">
        <v>62.7</v>
      </c>
    </row>
    <row r="31" spans="1:6" ht="15" customHeight="1">
      <c r="A31" s="58" t="s">
        <v>9</v>
      </c>
      <c r="B31" s="59" t="s">
        <v>100</v>
      </c>
      <c r="C31" s="155"/>
      <c r="D31" s="60">
        <v>229</v>
      </c>
      <c r="E31" s="60">
        <v>97</v>
      </c>
      <c r="F31" s="61">
        <v>22.9</v>
      </c>
    </row>
    <row r="32" spans="1:6" ht="15" customHeight="1">
      <c r="A32" s="76" t="s">
        <v>4</v>
      </c>
      <c r="B32" s="77" t="s">
        <v>116</v>
      </c>
      <c r="C32" s="156"/>
      <c r="D32" s="78">
        <v>116.98113207547169</v>
      </c>
      <c r="E32" s="78">
        <v>31</v>
      </c>
      <c r="F32" s="79">
        <v>26.5</v>
      </c>
    </row>
    <row r="33" spans="1:6" ht="20.100000000000001" customHeight="1">
      <c r="A33" s="64"/>
      <c r="B33" s="64"/>
      <c r="C33" s="64"/>
      <c r="D33" s="65">
        <f>SUM(D24:D32)</f>
        <v>2215.0567619031281</v>
      </c>
      <c r="E33" s="65">
        <f>SUM(E24:E32)</f>
        <v>959.72199999999998</v>
      </c>
      <c r="F33" s="80"/>
    </row>
    <row r="34" spans="1:6" ht="20.100000000000001" customHeight="1">
      <c r="A34" s="147"/>
      <c r="B34" s="147"/>
      <c r="C34" s="147"/>
      <c r="D34" s="147"/>
      <c r="E34" s="147"/>
      <c r="F34" s="147"/>
    </row>
    <row r="35" spans="1:6" s="75" customFormat="1" ht="24.95" customHeight="1">
      <c r="A35" s="52" t="s">
        <v>78</v>
      </c>
      <c r="B35" s="72" t="s">
        <v>167</v>
      </c>
      <c r="C35" s="72"/>
      <c r="D35" s="81"/>
      <c r="E35" s="81"/>
      <c r="F35" s="82"/>
    </row>
    <row r="36" spans="1:6" ht="15" customHeight="1">
      <c r="A36" s="55" t="s">
        <v>98</v>
      </c>
      <c r="B36" s="56" t="s">
        <v>27</v>
      </c>
      <c r="C36" s="56" t="s">
        <v>148</v>
      </c>
      <c r="D36" s="56" t="s">
        <v>146</v>
      </c>
      <c r="E36" s="56" t="s">
        <v>147</v>
      </c>
      <c r="F36" s="57" t="s">
        <v>1</v>
      </c>
    </row>
    <row r="37" spans="1:6" ht="15" customHeight="1">
      <c r="A37" s="63" t="s">
        <v>14</v>
      </c>
      <c r="B37" s="64" t="s">
        <v>109</v>
      </c>
      <c r="C37" s="155">
        <v>3</v>
      </c>
      <c r="D37" s="65">
        <v>514</v>
      </c>
      <c r="E37" s="65">
        <v>464</v>
      </c>
      <c r="F37" s="66">
        <v>90.272373540856037</v>
      </c>
    </row>
    <row r="38" spans="1:6" ht="15" customHeight="1">
      <c r="A38" s="58" t="s">
        <v>15</v>
      </c>
      <c r="B38" s="59" t="s">
        <v>117</v>
      </c>
      <c r="C38" s="155"/>
      <c r="D38" s="60">
        <v>121</v>
      </c>
      <c r="E38" s="60">
        <v>121</v>
      </c>
      <c r="F38" s="61">
        <v>100</v>
      </c>
    </row>
    <row r="39" spans="1:6" ht="15" customHeight="1">
      <c r="A39" s="76" t="s">
        <v>16</v>
      </c>
      <c r="B39" s="77" t="s">
        <v>102</v>
      </c>
      <c r="C39" s="156"/>
      <c r="D39" s="78">
        <v>186</v>
      </c>
      <c r="E39" s="78">
        <v>37.013999999999996</v>
      </c>
      <c r="F39" s="79">
        <v>19.899999999999999</v>
      </c>
    </row>
    <row r="40" spans="1:6" ht="20.100000000000001" customHeight="1">
      <c r="A40" s="64"/>
      <c r="B40" s="64"/>
      <c r="C40" s="64"/>
      <c r="D40" s="65">
        <f>SUM(D37:D39)</f>
        <v>821</v>
      </c>
      <c r="E40" s="65">
        <f>SUM(E37:E39)</f>
        <v>622.01400000000001</v>
      </c>
      <c r="F40" s="80"/>
    </row>
    <row r="41" spans="1:6" ht="20.100000000000001" customHeight="1">
      <c r="A41" s="147"/>
      <c r="B41" s="147"/>
      <c r="C41" s="147"/>
      <c r="D41" s="147"/>
      <c r="E41" s="147"/>
      <c r="F41" s="147"/>
    </row>
    <row r="42" spans="1:6" ht="24.95" customHeight="1">
      <c r="A42" s="52" t="s">
        <v>80</v>
      </c>
      <c r="B42" s="72" t="s">
        <v>168</v>
      </c>
      <c r="C42" s="72"/>
      <c r="D42" s="83"/>
      <c r="E42" s="83"/>
      <c r="F42" s="84"/>
    </row>
    <row r="43" spans="1:6" ht="15" customHeight="1">
      <c r="A43" s="55" t="s">
        <v>98</v>
      </c>
      <c r="B43" s="56" t="s">
        <v>27</v>
      </c>
      <c r="C43" s="56" t="s">
        <v>148</v>
      </c>
      <c r="D43" s="56" t="s">
        <v>146</v>
      </c>
      <c r="E43" s="56" t="s">
        <v>147</v>
      </c>
      <c r="F43" s="57" t="s">
        <v>1</v>
      </c>
    </row>
    <row r="44" spans="1:6" ht="15" customHeight="1">
      <c r="A44" s="63" t="s">
        <v>8</v>
      </c>
      <c r="B44" s="64" t="s">
        <v>106</v>
      </c>
      <c r="C44" s="155">
        <v>3</v>
      </c>
      <c r="D44" s="65">
        <v>339</v>
      </c>
      <c r="E44" s="65">
        <v>123</v>
      </c>
      <c r="F44" s="85">
        <v>36.283185840707965</v>
      </c>
    </row>
    <row r="45" spans="1:6" ht="15" customHeight="1">
      <c r="A45" s="58" t="s">
        <v>7</v>
      </c>
      <c r="B45" s="59" t="s">
        <v>104</v>
      </c>
      <c r="C45" s="155"/>
      <c r="D45" s="60">
        <v>74.927953890489903</v>
      </c>
      <c r="E45" s="60">
        <v>26</v>
      </c>
      <c r="F45" s="86">
        <v>34.700000000000003</v>
      </c>
    </row>
    <row r="46" spans="1:6" ht="15" customHeight="1">
      <c r="A46" s="76" t="s">
        <v>9</v>
      </c>
      <c r="B46" s="77" t="s">
        <v>100</v>
      </c>
      <c r="C46" s="156"/>
      <c r="D46" s="78">
        <v>229</v>
      </c>
      <c r="E46" s="78">
        <v>71</v>
      </c>
      <c r="F46" s="87">
        <v>31</v>
      </c>
    </row>
    <row r="47" spans="1:6" ht="20.100000000000001" customHeight="1">
      <c r="A47" s="64"/>
      <c r="B47" s="64"/>
      <c r="C47" s="64"/>
      <c r="D47" s="65">
        <f>SUM(D44:D46)</f>
        <v>642.9279538904899</v>
      </c>
      <c r="E47" s="65">
        <f>SUM(E44:E46)</f>
        <v>220</v>
      </c>
      <c r="F47" s="65"/>
    </row>
    <row r="48" spans="1:6" ht="20.100000000000001" customHeight="1">
      <c r="A48" s="147"/>
      <c r="B48" s="147"/>
      <c r="C48" s="147"/>
      <c r="D48" s="147"/>
      <c r="E48" s="147"/>
      <c r="F48" s="147"/>
    </row>
    <row r="49" spans="1:6" ht="24.95" customHeight="1">
      <c r="A49" s="52" t="s">
        <v>82</v>
      </c>
      <c r="B49" s="72" t="s">
        <v>169</v>
      </c>
      <c r="C49" s="72"/>
      <c r="D49" s="83"/>
      <c r="E49" s="83"/>
      <c r="F49" s="84"/>
    </row>
    <row r="50" spans="1:6" ht="15" customHeight="1">
      <c r="A50" s="55" t="s">
        <v>98</v>
      </c>
      <c r="B50" s="56" t="s">
        <v>27</v>
      </c>
      <c r="C50" s="56" t="s">
        <v>148</v>
      </c>
      <c r="D50" s="56" t="s">
        <v>146</v>
      </c>
      <c r="E50" s="56" t="s">
        <v>147</v>
      </c>
      <c r="F50" s="57" t="s">
        <v>1</v>
      </c>
    </row>
    <row r="51" spans="1:6" ht="15" customHeight="1">
      <c r="A51" s="63" t="s">
        <v>14</v>
      </c>
      <c r="B51" s="64" t="s">
        <v>109</v>
      </c>
      <c r="C51" s="155">
        <v>3</v>
      </c>
      <c r="D51" s="65">
        <v>514</v>
      </c>
      <c r="E51" s="65">
        <v>252</v>
      </c>
      <c r="F51" s="66">
        <v>49.027237354085607</v>
      </c>
    </row>
    <row r="52" spans="1:6" ht="15" customHeight="1">
      <c r="A52" s="58" t="s">
        <v>15</v>
      </c>
      <c r="B52" s="59" t="s">
        <v>117</v>
      </c>
      <c r="C52" s="155"/>
      <c r="D52" s="60">
        <v>121.00369379696853</v>
      </c>
      <c r="E52" s="60">
        <v>95</v>
      </c>
      <c r="F52" s="61">
        <v>78.510000000000005</v>
      </c>
    </row>
    <row r="53" spans="1:6" ht="15" customHeight="1">
      <c r="A53" s="76" t="s">
        <v>17</v>
      </c>
      <c r="B53" s="77" t="s">
        <v>111</v>
      </c>
      <c r="C53" s="156"/>
      <c r="D53" s="78">
        <v>28</v>
      </c>
      <c r="E53" s="78">
        <v>26</v>
      </c>
      <c r="F53" s="79">
        <v>92.9</v>
      </c>
    </row>
    <row r="54" spans="1:6" ht="20.100000000000001" customHeight="1">
      <c r="A54" s="64"/>
      <c r="B54" s="64"/>
      <c r="C54" s="64"/>
      <c r="D54" s="65">
        <f>SUM(D51:D53)</f>
        <v>663.00369379696849</v>
      </c>
      <c r="E54" s="65">
        <f>SUM(E51:E53)</f>
        <v>373</v>
      </c>
      <c r="F54" s="80"/>
    </row>
    <row r="55" spans="1:6" ht="20.100000000000001" customHeight="1">
      <c r="A55" s="147"/>
      <c r="B55" s="147"/>
      <c r="C55" s="147"/>
      <c r="D55" s="147"/>
      <c r="E55" s="147"/>
      <c r="F55" s="147"/>
    </row>
    <row r="56" spans="1:6" ht="24.95" customHeight="1">
      <c r="A56" s="52" t="s">
        <v>84</v>
      </c>
      <c r="B56" s="72" t="s">
        <v>94</v>
      </c>
      <c r="C56" s="72"/>
      <c r="D56" s="88"/>
      <c r="E56" s="88"/>
      <c r="F56" s="89"/>
    </row>
    <row r="57" spans="1:6" ht="15" customHeight="1">
      <c r="A57" s="55" t="s">
        <v>98</v>
      </c>
      <c r="B57" s="56" t="s">
        <v>27</v>
      </c>
      <c r="C57" s="56" t="s">
        <v>148</v>
      </c>
      <c r="D57" s="56" t="s">
        <v>146</v>
      </c>
      <c r="E57" s="56" t="s">
        <v>147</v>
      </c>
      <c r="F57" s="57" t="s">
        <v>1</v>
      </c>
    </row>
    <row r="58" spans="1:6" ht="15" customHeight="1">
      <c r="A58" s="63" t="s">
        <v>14</v>
      </c>
      <c r="B58" s="64" t="s">
        <v>109</v>
      </c>
      <c r="C58" s="155">
        <v>5</v>
      </c>
      <c r="D58" s="65">
        <v>514</v>
      </c>
      <c r="E58" s="65">
        <v>479</v>
      </c>
      <c r="F58" s="66">
        <v>93.190661478599225</v>
      </c>
    </row>
    <row r="59" spans="1:6" ht="15" customHeight="1">
      <c r="A59" s="58" t="s">
        <v>15</v>
      </c>
      <c r="B59" s="59" t="s">
        <v>117</v>
      </c>
      <c r="C59" s="155"/>
      <c r="D59" s="60">
        <v>120.99546267014986</v>
      </c>
      <c r="E59" s="60">
        <v>88</v>
      </c>
      <c r="F59" s="61">
        <v>72.73</v>
      </c>
    </row>
    <row r="60" spans="1:6" ht="15" customHeight="1">
      <c r="A60" s="63" t="s">
        <v>3</v>
      </c>
      <c r="B60" s="64" t="s">
        <v>107</v>
      </c>
      <c r="C60" s="155"/>
      <c r="D60" s="65">
        <v>208.13771517996869</v>
      </c>
      <c r="E60" s="65">
        <v>133</v>
      </c>
      <c r="F60" s="66">
        <v>63.9</v>
      </c>
    </row>
    <row r="61" spans="1:6" ht="15" customHeight="1">
      <c r="A61" s="58" t="s">
        <v>12</v>
      </c>
      <c r="B61" s="59" t="s">
        <v>115</v>
      </c>
      <c r="C61" s="155"/>
      <c r="D61" s="60">
        <v>277.4869109947644</v>
      </c>
      <c r="E61" s="60">
        <v>53</v>
      </c>
      <c r="F61" s="61">
        <v>19.100000000000001</v>
      </c>
    </row>
    <row r="62" spans="1:6" ht="15" customHeight="1">
      <c r="A62" s="76" t="s">
        <v>16</v>
      </c>
      <c r="B62" s="77" t="s">
        <v>102</v>
      </c>
      <c r="C62" s="156"/>
      <c r="D62" s="78">
        <v>186</v>
      </c>
      <c r="E62" s="78">
        <v>69.006</v>
      </c>
      <c r="F62" s="79">
        <v>37.1</v>
      </c>
    </row>
    <row r="63" spans="1:6" ht="20.100000000000001" customHeight="1">
      <c r="A63" s="64"/>
      <c r="B63" s="64"/>
      <c r="C63" s="64"/>
      <c r="D63" s="65">
        <f>SUM(D58:D62)</f>
        <v>1306.620088844883</v>
      </c>
      <c r="E63" s="65">
        <f>SUM(E58:E62)</f>
        <v>822.00599999999997</v>
      </c>
      <c r="F63" s="80"/>
    </row>
    <row r="64" spans="1:6" ht="20.100000000000001" customHeight="1">
      <c r="A64" s="147"/>
      <c r="B64" s="147"/>
      <c r="C64" s="147"/>
      <c r="D64" s="147"/>
      <c r="E64" s="147"/>
      <c r="F64" s="147"/>
    </row>
    <row r="65" spans="1:6" ht="24.95" customHeight="1">
      <c r="A65" s="52" t="s">
        <v>67</v>
      </c>
      <c r="B65" s="72" t="s">
        <v>170</v>
      </c>
      <c r="C65" s="72"/>
      <c r="D65" s="83"/>
      <c r="E65" s="83"/>
      <c r="F65" s="84"/>
    </row>
    <row r="66" spans="1:6" ht="15" customHeight="1">
      <c r="A66" s="55" t="s">
        <v>98</v>
      </c>
      <c r="B66" s="56" t="s">
        <v>27</v>
      </c>
      <c r="C66" s="56" t="s">
        <v>148</v>
      </c>
      <c r="D66" s="56" t="s">
        <v>146</v>
      </c>
      <c r="E66" s="56" t="s">
        <v>147</v>
      </c>
      <c r="F66" s="57" t="s">
        <v>1</v>
      </c>
    </row>
    <row r="67" spans="1:6" ht="15" customHeight="1">
      <c r="A67" s="63" t="s">
        <v>18</v>
      </c>
      <c r="B67" s="64" t="s">
        <v>105</v>
      </c>
      <c r="C67" s="155">
        <v>3</v>
      </c>
      <c r="D67" s="65">
        <v>146</v>
      </c>
      <c r="E67" s="65">
        <v>118.99</v>
      </c>
      <c r="F67" s="66">
        <v>81.5</v>
      </c>
    </row>
    <row r="68" spans="1:6" ht="15" customHeight="1">
      <c r="A68" s="58" t="s">
        <v>12</v>
      </c>
      <c r="B68" s="59" t="s">
        <v>115</v>
      </c>
      <c r="C68" s="155"/>
      <c r="D68" s="60">
        <v>277</v>
      </c>
      <c r="E68" s="60">
        <v>153</v>
      </c>
      <c r="F68" s="61">
        <v>55.2</v>
      </c>
    </row>
    <row r="69" spans="1:6" ht="15" customHeight="1">
      <c r="A69" s="67" t="s">
        <v>6</v>
      </c>
      <c r="B69" s="68" t="s">
        <v>121</v>
      </c>
      <c r="C69" s="156"/>
      <c r="D69" s="69">
        <v>124</v>
      </c>
      <c r="E69" s="69">
        <v>81</v>
      </c>
      <c r="F69" s="70">
        <v>65</v>
      </c>
    </row>
    <row r="70" spans="1:6" ht="20.100000000000001" customHeight="1">
      <c r="A70" s="59"/>
      <c r="B70" s="59"/>
      <c r="C70" s="59"/>
      <c r="D70" s="60">
        <f>SUM(D67:D69)</f>
        <v>547</v>
      </c>
      <c r="E70" s="60">
        <f>SUM(E67:E69)</f>
        <v>352.99</v>
      </c>
      <c r="F70" s="71"/>
    </row>
    <row r="71" spans="1:6" ht="20.100000000000001" customHeight="1">
      <c r="A71" s="147"/>
      <c r="B71" s="147"/>
      <c r="C71" s="147"/>
      <c r="D71" s="147"/>
      <c r="E71" s="147"/>
      <c r="F71" s="147"/>
    </row>
    <row r="72" spans="1:6" ht="24.95" customHeight="1">
      <c r="A72" s="52" t="s">
        <v>69</v>
      </c>
      <c r="B72" s="72" t="s">
        <v>171</v>
      </c>
      <c r="C72" s="72"/>
      <c r="D72" s="83"/>
      <c r="E72" s="83"/>
      <c r="F72" s="84"/>
    </row>
    <row r="73" spans="1:6" ht="15" customHeight="1">
      <c r="A73" s="55" t="s">
        <v>98</v>
      </c>
      <c r="B73" s="56" t="s">
        <v>27</v>
      </c>
      <c r="C73" s="56" t="s">
        <v>148</v>
      </c>
      <c r="D73" s="56" t="s">
        <v>146</v>
      </c>
      <c r="E73" s="56" t="s">
        <v>147</v>
      </c>
      <c r="F73" s="57" t="s">
        <v>1</v>
      </c>
    </row>
    <row r="74" spans="1:6" ht="15" customHeight="1">
      <c r="A74" s="63" t="s">
        <v>3</v>
      </c>
      <c r="B74" s="64" t="s">
        <v>107</v>
      </c>
      <c r="C74" s="155">
        <v>4</v>
      </c>
      <c r="D74" s="65">
        <v>208.0200501253133</v>
      </c>
      <c r="E74" s="65">
        <v>83</v>
      </c>
      <c r="F74" s="66">
        <v>39.9</v>
      </c>
    </row>
    <row r="75" spans="1:6" ht="15" customHeight="1">
      <c r="A75" s="58" t="s">
        <v>12</v>
      </c>
      <c r="B75" s="59" t="s">
        <v>115</v>
      </c>
      <c r="C75" s="155"/>
      <c r="D75" s="60">
        <v>644</v>
      </c>
      <c r="E75" s="60">
        <v>261</v>
      </c>
      <c r="F75" s="61">
        <v>40.527950310559007</v>
      </c>
    </row>
    <row r="76" spans="1:6" ht="15" customHeight="1">
      <c r="A76" s="63" t="s">
        <v>7</v>
      </c>
      <c r="B76" s="64" t="s">
        <v>104</v>
      </c>
      <c r="C76" s="155"/>
      <c r="D76" s="65">
        <v>75.050709939148078</v>
      </c>
      <c r="E76" s="65">
        <v>37</v>
      </c>
      <c r="F76" s="66">
        <v>49.3</v>
      </c>
    </row>
    <row r="77" spans="1:6" ht="15" customHeight="1">
      <c r="A77" s="67" t="s">
        <v>4</v>
      </c>
      <c r="B77" s="68" t="s">
        <v>116</v>
      </c>
      <c r="C77" s="156"/>
      <c r="D77" s="69">
        <v>117.14285714285714</v>
      </c>
      <c r="E77" s="69">
        <v>41</v>
      </c>
      <c r="F77" s="70">
        <v>35</v>
      </c>
    </row>
    <row r="78" spans="1:6">
      <c r="A78" s="59"/>
      <c r="B78" s="59"/>
      <c r="C78" s="59"/>
      <c r="D78" s="60">
        <f>SUM(D74:D77)</f>
        <v>1044.2136172073185</v>
      </c>
      <c r="E78" s="60">
        <f>SUM(E74:E77)</f>
        <v>422</v>
      </c>
      <c r="F78" s="90"/>
    </row>
    <row r="79" spans="1:6">
      <c r="A79" s="91"/>
      <c r="B79" s="91"/>
      <c r="C79" s="91"/>
      <c r="D79" s="92"/>
      <c r="E79" s="92"/>
      <c r="F79" s="92"/>
    </row>
  </sheetData>
  <mergeCells count="19">
    <mergeCell ref="C58:C62"/>
    <mergeCell ref="C67:C69"/>
    <mergeCell ref="C74:C77"/>
    <mergeCell ref="A1:F1"/>
    <mergeCell ref="A71:F71"/>
    <mergeCell ref="A48:F48"/>
    <mergeCell ref="A41:F41"/>
    <mergeCell ref="A34:F34"/>
    <mergeCell ref="A21:F21"/>
    <mergeCell ref="B4:F4"/>
    <mergeCell ref="A12:F12"/>
    <mergeCell ref="A64:F64"/>
    <mergeCell ref="A55:F55"/>
    <mergeCell ref="C6:C10"/>
    <mergeCell ref="C15:C19"/>
    <mergeCell ref="C24:C32"/>
    <mergeCell ref="C37:C39"/>
    <mergeCell ref="C44:C46"/>
    <mergeCell ref="C51:C53"/>
  </mergeCells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C2CBD-38C2-42BB-B77B-12F95723EC8F}">
  <sheetPr>
    <tabColor theme="2" tint="-0.499984740745262"/>
  </sheetPr>
  <dimension ref="A1:R35"/>
  <sheetViews>
    <sheetView zoomScale="107" zoomScaleNormal="107" workbookViewId="0">
      <selection activeCell="L12" sqref="L12"/>
    </sheetView>
  </sheetViews>
  <sheetFormatPr baseColWidth="10" defaultColWidth="11.5703125" defaultRowHeight="12"/>
  <cols>
    <col min="1" max="1" width="10.28515625" style="31" customWidth="1"/>
    <col min="2" max="2" width="92.85546875" style="31" customWidth="1"/>
    <col min="3" max="3" width="14.7109375" style="31" customWidth="1"/>
    <col min="4" max="6" width="11.5703125" style="31"/>
    <col min="7" max="7" width="15.85546875" style="31" customWidth="1"/>
    <col min="8" max="8" width="16.85546875" style="31" customWidth="1"/>
    <col min="9" max="9" width="14" style="31" customWidth="1"/>
    <col min="10" max="10" width="13.85546875" style="31" customWidth="1"/>
    <col min="11" max="11" width="9.85546875" style="31" customWidth="1"/>
    <col min="12" max="12" width="21.7109375" style="31" customWidth="1"/>
    <col min="13" max="16" width="11.5703125" style="31"/>
    <col min="17" max="17" width="17.7109375" style="31" customWidth="1"/>
    <col min="18" max="16384" width="11.5703125" style="31"/>
  </cols>
  <sheetData>
    <row r="1" spans="1:18">
      <c r="A1" s="28" t="s">
        <v>19</v>
      </c>
      <c r="B1" s="29" t="s">
        <v>128</v>
      </c>
      <c r="C1" s="8" t="s">
        <v>96</v>
      </c>
      <c r="D1" s="8" t="s">
        <v>0</v>
      </c>
      <c r="E1" s="9" t="s">
        <v>97</v>
      </c>
      <c r="F1" s="9" t="s">
        <v>140</v>
      </c>
      <c r="G1" s="9" t="s">
        <v>123</v>
      </c>
      <c r="H1" s="9" t="s">
        <v>122</v>
      </c>
      <c r="I1" s="9" t="s">
        <v>124</v>
      </c>
      <c r="J1" s="9" t="s">
        <v>125</v>
      </c>
      <c r="K1" s="9" t="s">
        <v>135</v>
      </c>
      <c r="L1" s="8" t="s">
        <v>138</v>
      </c>
      <c r="M1" s="9" t="s">
        <v>137</v>
      </c>
      <c r="N1" s="9" t="s">
        <v>136</v>
      </c>
      <c r="O1" s="9" t="s">
        <v>133</v>
      </c>
      <c r="P1" s="9" t="s">
        <v>134</v>
      </c>
      <c r="Q1" s="9" t="s">
        <v>127</v>
      </c>
      <c r="R1" s="30" t="s">
        <v>142</v>
      </c>
    </row>
    <row r="2" spans="1:18">
      <c r="A2" s="26" t="s">
        <v>28</v>
      </c>
      <c r="B2" s="23" t="s">
        <v>55</v>
      </c>
      <c r="C2" s="3">
        <f>COUNTA(#REF!)</f>
        <v>1</v>
      </c>
      <c r="D2" s="3" t="e">
        <f>SUM(#REF!)</f>
        <v>#REF!</v>
      </c>
      <c r="E2" s="1" t="e">
        <f>MEDIAN(#REF!)</f>
        <v>#REF!</v>
      </c>
      <c r="F2" s="1" t="e">
        <f>AVERAGE(#REF!)</f>
        <v>#REF!</v>
      </c>
      <c r="G2" s="1" t="e">
        <f>_xlfn.PERCENTILE.EXC(#REF!,0.25)</f>
        <v>#REF!</v>
      </c>
      <c r="H2" s="1" t="e">
        <f>_xlfn.PERCENTILE.EXC(#REF!,0.75)</f>
        <v>#REF!</v>
      </c>
      <c r="I2" s="1" t="e">
        <f>MIN(#REF!)</f>
        <v>#REF!</v>
      </c>
      <c r="J2" s="1" t="e">
        <f>MAX(#REF!)</f>
        <v>#REF!</v>
      </c>
      <c r="K2" s="10">
        <f>Tabla34[[#This Row],[No. of studies]]-1</f>
        <v>0</v>
      </c>
      <c r="L2" s="20" t="e">
        <f>SUMPRODUCT(#REF!,#REF!/SUM(#REF!))</f>
        <v>#REF!</v>
      </c>
      <c r="M2" s="2" t="e">
        <f>TINV(0.05,Tabla34[[#This Row],[Degrees of freedom (df)]])</f>
        <v>#NUM!</v>
      </c>
      <c r="N2" s="11" t="e">
        <f>1-_xlfn.CHISQ.DIST.RT(Tabla34[[#This Row],[Q]], Tabla34[[#This Row],[Degrees of freedom (df)]])</f>
        <v>#REF!</v>
      </c>
      <c r="O2" s="2" t="e">
        <f>SUMPRODUCT(#REF!*(#REF!/100-(Tabla34[[#This Row],[Combined proportion]]/100))^2)</f>
        <v>#REF!</v>
      </c>
      <c r="P2" s="2" t="e">
        <f>(Tabla34[[#This Row],[Q]]-Tabla34[[#This Row],[Degrees of freedom (df)]])/Tabla34[[#This Row],[Q]]*100</f>
        <v>#REF!</v>
      </c>
      <c r="Q2" s="12" t="e">
        <f>EXP( SUMPRODUCT(#REF!,#REF!)/SUM(#REF!))*100</f>
        <v>#REF!</v>
      </c>
      <c r="R2" s="32" t="e">
        <f>SQRT(Tabla34[[#This Row],[Combined proportion]]/100*(1-Tabla34[[#This Row],[Combined proportion]]/100)/Tabla34[[#This Row],[Total]])</f>
        <v>#REF!</v>
      </c>
    </row>
    <row r="3" spans="1:18">
      <c r="A3" s="27" t="s">
        <v>28</v>
      </c>
      <c r="B3" s="24" t="s">
        <v>56</v>
      </c>
      <c r="C3" s="3">
        <f>COUNTA(#REF!)</f>
        <v>1</v>
      </c>
      <c r="D3" s="3" t="e">
        <f>SUM(#REF!)</f>
        <v>#REF!</v>
      </c>
      <c r="E3" s="1" t="e">
        <f>MEDIAN(#REF!)</f>
        <v>#REF!</v>
      </c>
      <c r="F3" s="1" t="e">
        <f>AVERAGE(#REF!)</f>
        <v>#REF!</v>
      </c>
      <c r="G3" s="1" t="e">
        <f>_xlfn.PERCENTILE.EXC(#REF!,0.25)</f>
        <v>#REF!</v>
      </c>
      <c r="H3" s="1" t="e">
        <f>_xlfn.PERCENTILE.EXC(#REF!,0.75)</f>
        <v>#REF!</v>
      </c>
      <c r="I3" s="1" t="e">
        <f>MIN(#REF!)</f>
        <v>#REF!</v>
      </c>
      <c r="J3" s="1" t="e">
        <f>MAX(#REF!)</f>
        <v>#REF!</v>
      </c>
      <c r="K3" s="10">
        <f>Tabla34[[#This Row],[No. of studies]]-1</f>
        <v>0</v>
      </c>
      <c r="L3" s="20" t="e">
        <f>SUMPRODUCT(#REF!,#REF!/SUM(#REF!))</f>
        <v>#REF!</v>
      </c>
      <c r="M3" s="2" t="e">
        <f>TINV(0.05,Tabla34[[#This Row],[Degrees of freedom (df)]])</f>
        <v>#NUM!</v>
      </c>
      <c r="N3" s="11" t="e">
        <f>1-_xlfn.CHISQ.DIST.RT(Tabla34[[#This Row],[Q]], Tabla34[[#This Row],[Degrees of freedom (df)]])</f>
        <v>#REF!</v>
      </c>
      <c r="O3" s="2" t="e">
        <f>SUMPRODUCT(#REF!*(#REF!/100-(Tabla34[[#This Row],[Combined proportion]]/100))^2)</f>
        <v>#REF!</v>
      </c>
      <c r="P3" s="2" t="e">
        <f>(Tabla34[[#This Row],[Q]]-Tabla34[[#This Row],[Degrees of freedom (df)]])/Tabla34[[#This Row],[Q]]*100</f>
        <v>#REF!</v>
      </c>
      <c r="Q3" s="12" t="e">
        <f>EXP( SUMPRODUCT(#REF!,#REF!)/SUM(#REF!))*100</f>
        <v>#REF!</v>
      </c>
      <c r="R3" s="32" t="e">
        <f>SQRT(Tabla34[[#This Row],[Combined proportion]]/100*(1-Tabla34[[#This Row],[Combined proportion]]/100)/Tabla34[[#This Row],[Total]])</f>
        <v>#REF!</v>
      </c>
    </row>
    <row r="4" spans="1:18">
      <c r="A4" s="27" t="s">
        <v>29</v>
      </c>
      <c r="B4" s="24" t="s">
        <v>57</v>
      </c>
      <c r="C4" s="3">
        <f>COUNTA(#REF!)</f>
        <v>1</v>
      </c>
      <c r="D4" s="3" t="e">
        <f>SUM(#REF!)</f>
        <v>#REF!</v>
      </c>
      <c r="E4" s="1" t="e">
        <f>MEDIAN(#REF!)</f>
        <v>#REF!</v>
      </c>
      <c r="F4" s="1" t="e">
        <f>AVERAGE(#REF!)</f>
        <v>#REF!</v>
      </c>
      <c r="G4" s="1" t="e">
        <f>_xlfn.PERCENTILE.EXC(#REF!,0.25)</f>
        <v>#REF!</v>
      </c>
      <c r="H4" s="1" t="e">
        <f>_xlfn.PERCENTILE.EXC(#REF!,0.75)</f>
        <v>#REF!</v>
      </c>
      <c r="I4" s="1" t="e">
        <f>MIN(#REF!)</f>
        <v>#REF!</v>
      </c>
      <c r="J4" s="1" t="e">
        <f>MAX(#REF!)</f>
        <v>#REF!</v>
      </c>
      <c r="K4" s="10">
        <f>Tabla34[[#This Row],[No. of studies]]-1</f>
        <v>0</v>
      </c>
      <c r="L4" s="20" t="e">
        <f>SUMPRODUCT(#REF!,#REF!/SUM(#REF!))</f>
        <v>#REF!</v>
      </c>
      <c r="M4" s="2" t="e">
        <f>TINV(0.05,Tabla34[[#This Row],[Degrees of freedom (df)]])</f>
        <v>#NUM!</v>
      </c>
      <c r="N4" s="11" t="e">
        <f>1-_xlfn.CHISQ.DIST.RT(Tabla34[[#This Row],[Q]], Tabla34[[#This Row],[Degrees of freedom (df)]])</f>
        <v>#REF!</v>
      </c>
      <c r="O4" s="2" t="e">
        <f>SUMPRODUCT(#REF!*(#REF!/100-(Tabla34[[#This Row],[Combined proportion]]/100))^2)</f>
        <v>#REF!</v>
      </c>
      <c r="P4" s="2" t="e">
        <f>(Tabla34[[#This Row],[Q]]-Tabla34[[#This Row],[Degrees of freedom (df)]])/Tabla34[[#This Row],[Q]]*100</f>
        <v>#REF!</v>
      </c>
      <c r="Q4" s="12" t="e">
        <f>EXP( SUMPRODUCT(#REF!,#REF!)/SUM(#REF!))*100</f>
        <v>#REF!</v>
      </c>
      <c r="R4" s="32" t="e">
        <f>SQRT(Tabla34[[#This Row],[Combined proportion]]/100*(1-Tabla34[[#This Row],[Combined proportion]]/100)/Tabla34[[#This Row],[Total]])</f>
        <v>#REF!</v>
      </c>
    </row>
    <row r="5" spans="1:18">
      <c r="A5" s="26" t="s">
        <v>30</v>
      </c>
      <c r="B5" s="24" t="s">
        <v>58</v>
      </c>
      <c r="C5" s="3">
        <f>COUNTA(#REF!)</f>
        <v>1</v>
      </c>
      <c r="D5" s="3" t="e">
        <f>SUM(#REF!)</f>
        <v>#REF!</v>
      </c>
      <c r="E5" s="1" t="e">
        <f>MEDIAN(#REF!)</f>
        <v>#REF!</v>
      </c>
      <c r="F5" s="1" t="e">
        <f>AVERAGE(#REF!)</f>
        <v>#REF!</v>
      </c>
      <c r="G5" s="1" t="e">
        <f>_xlfn.PERCENTILE.EXC(#REF!,0.25)</f>
        <v>#REF!</v>
      </c>
      <c r="H5" s="1" t="e">
        <f>_xlfn.PERCENTILE.EXC(#REF!,0.75)</f>
        <v>#REF!</v>
      </c>
      <c r="I5" s="1" t="e">
        <f>MIN(#REF!)</f>
        <v>#REF!</v>
      </c>
      <c r="J5" s="1" t="e">
        <f>MAX(#REF!)</f>
        <v>#REF!</v>
      </c>
      <c r="K5" s="10">
        <f>Tabla34[[#This Row],[No. of studies]]-1</f>
        <v>0</v>
      </c>
      <c r="L5" s="20" t="e">
        <f>SUMPRODUCT(#REF!,#REF!/SUM(#REF!))</f>
        <v>#REF!</v>
      </c>
      <c r="M5" s="2" t="e">
        <f>TINV(0.05,Tabla34[[#This Row],[Degrees of freedom (df)]])</f>
        <v>#NUM!</v>
      </c>
      <c r="N5" s="11" t="e">
        <f>1-_xlfn.CHISQ.DIST.RT(Tabla34[[#This Row],[Q]], Tabla34[[#This Row],[Degrees of freedom (df)]])</f>
        <v>#REF!</v>
      </c>
      <c r="O5" s="2" t="e">
        <f>SUMPRODUCT(#REF!*(#REF!/100-(Tabla34[[#This Row],[Combined proportion]]/100))^2)</f>
        <v>#REF!</v>
      </c>
      <c r="P5" s="2" t="e">
        <f>(Tabla34[[#This Row],[Q]]-Tabla34[[#This Row],[Degrees of freedom (df)]])/Tabla34[[#This Row],[Q]]*100</f>
        <v>#REF!</v>
      </c>
      <c r="Q5" s="12" t="e">
        <f>EXP( SUMPRODUCT(#REF!,#REF!)/SUM(#REF!))*100</f>
        <v>#REF!</v>
      </c>
      <c r="R5" s="32" t="e">
        <f>SQRT(Tabla34[[#This Row],[Combined proportion]]/100*(1-Tabla34[[#This Row],[Combined proportion]]/100)/Tabla34[[#This Row],[Total]])</f>
        <v>#REF!</v>
      </c>
    </row>
    <row r="6" spans="1:18">
      <c r="A6" s="27" t="s">
        <v>31</v>
      </c>
      <c r="B6" s="24" t="s">
        <v>59</v>
      </c>
      <c r="C6" s="3">
        <f>COUNTA(#REF!)</f>
        <v>1</v>
      </c>
      <c r="D6" s="3" t="e">
        <f>SUM(#REF!)</f>
        <v>#REF!</v>
      </c>
      <c r="E6" s="1" t="e">
        <f>MEDIAN(#REF!)</f>
        <v>#REF!</v>
      </c>
      <c r="F6" s="1" t="e">
        <f>AVERAGE(#REF!)</f>
        <v>#REF!</v>
      </c>
      <c r="G6" s="1" t="e">
        <f>_xlfn.PERCENTILE.EXC(#REF!,0.25)</f>
        <v>#REF!</v>
      </c>
      <c r="H6" s="1" t="e">
        <f>_xlfn.PERCENTILE.EXC(#REF!,0.75)</f>
        <v>#REF!</v>
      </c>
      <c r="I6" s="1" t="e">
        <f>MIN(#REF!)</f>
        <v>#REF!</v>
      </c>
      <c r="J6" s="1" t="e">
        <f>MAX(#REF!)</f>
        <v>#REF!</v>
      </c>
      <c r="K6" s="10">
        <f>Tabla34[[#This Row],[No. of studies]]-1</f>
        <v>0</v>
      </c>
      <c r="L6" s="20" t="e">
        <f>SUMPRODUCT(#REF!,#REF!/SUM(#REF!))</f>
        <v>#REF!</v>
      </c>
      <c r="M6" s="2" t="e">
        <f>TINV(0.05,Tabla34[[#This Row],[Degrees of freedom (df)]])</f>
        <v>#NUM!</v>
      </c>
      <c r="N6" s="11" t="e">
        <f>1-_xlfn.CHISQ.DIST.RT(Tabla34[[#This Row],[Q]], Tabla34[[#This Row],[Degrees of freedom (df)]])</f>
        <v>#REF!</v>
      </c>
      <c r="O6" s="2" t="e">
        <f>SUMPRODUCT(#REF!*(#REF!/100-(Tabla34[[#This Row],[Combined proportion]]/100))^2)</f>
        <v>#REF!</v>
      </c>
      <c r="P6" s="2" t="e">
        <f>(Tabla34[[#This Row],[Q]]-Tabla34[[#This Row],[Degrees of freedom (df)]])/Tabla34[[#This Row],[Q]]*100</f>
        <v>#REF!</v>
      </c>
      <c r="Q6" s="12" t="e">
        <f>EXP( SUMPRODUCT(#REF!,#REF!)/SUM(#REF!))*100</f>
        <v>#REF!</v>
      </c>
      <c r="R6" s="32" t="e">
        <f>SQRT(Tabla34[[#This Row],[Combined proportion]]/100*(1-Tabla34[[#This Row],[Combined proportion]]/100)/Tabla34[[#This Row],[Total]])</f>
        <v>#REF!</v>
      </c>
    </row>
    <row r="7" spans="1:18">
      <c r="A7" s="27" t="s">
        <v>32</v>
      </c>
      <c r="B7" s="24" t="s">
        <v>64</v>
      </c>
      <c r="C7" s="3">
        <f>COUNTA(#REF!)</f>
        <v>1</v>
      </c>
      <c r="D7" s="3" t="e">
        <f>SUM(#REF!)</f>
        <v>#REF!</v>
      </c>
      <c r="E7" s="1" t="e">
        <f>MEDIAN(#REF!)</f>
        <v>#REF!</v>
      </c>
      <c r="F7" s="1" t="e">
        <f>AVERAGE(#REF!)</f>
        <v>#REF!</v>
      </c>
      <c r="G7" s="1" t="e">
        <f>_xlfn.PERCENTILE.EXC(#REF!,0.25)</f>
        <v>#REF!</v>
      </c>
      <c r="H7" s="1" t="e">
        <f>_xlfn.PERCENTILE.EXC(#REF!,0.75)</f>
        <v>#REF!</v>
      </c>
      <c r="I7" s="1" t="e">
        <f>MIN(#REF!)</f>
        <v>#REF!</v>
      </c>
      <c r="J7" s="1" t="e">
        <f>MAX(#REF!)</f>
        <v>#REF!</v>
      </c>
      <c r="K7" s="10">
        <f>Tabla34[[#This Row],[No. of studies]]-1</f>
        <v>0</v>
      </c>
      <c r="L7" s="20" t="e">
        <f>SUMPRODUCT(#REF!,#REF!/SUM(#REF!))</f>
        <v>#REF!</v>
      </c>
      <c r="M7" s="2" t="e">
        <f>TINV(0.05,Tabla34[[#This Row],[Degrees of freedom (df)]])</f>
        <v>#NUM!</v>
      </c>
      <c r="N7" s="11" t="e">
        <f>1-_xlfn.CHISQ.DIST.RT(Tabla34[[#This Row],[Q]], Tabla34[[#This Row],[Degrees of freedom (df)]])</f>
        <v>#REF!</v>
      </c>
      <c r="O7" s="2" t="e">
        <f>SUMPRODUCT(#REF!*(#REF!/100-(Tabla34[[#This Row],[Combined proportion]]/100))^2)</f>
        <v>#REF!</v>
      </c>
      <c r="P7" s="2" t="e">
        <f>(Tabla34[[#This Row],[Q]]-Tabla34[[#This Row],[Degrees of freedom (df)]])/Tabla34[[#This Row],[Q]]*100</f>
        <v>#REF!</v>
      </c>
      <c r="Q7" s="12" t="e">
        <f>EXP( SUMPRODUCT(#REF!,#REF!)/SUM(#REF!))*100</f>
        <v>#REF!</v>
      </c>
      <c r="R7" s="32" t="e">
        <f>SQRT(Tabla34[[#This Row],[Combined proportion]]/100*(1-Tabla34[[#This Row],[Combined proportion]]/100)/Tabla34[[#This Row],[Total]])</f>
        <v>#REF!</v>
      </c>
    </row>
    <row r="8" spans="1:18">
      <c r="A8" s="26" t="s">
        <v>33</v>
      </c>
      <c r="B8" s="24" t="s">
        <v>66</v>
      </c>
      <c r="C8" s="3">
        <f>COUNTA(#REF!)</f>
        <v>1</v>
      </c>
      <c r="D8" s="3" t="e">
        <f>SUM(#REF!)</f>
        <v>#REF!</v>
      </c>
      <c r="E8" s="1" t="e">
        <f>MEDIAN(#REF!)</f>
        <v>#REF!</v>
      </c>
      <c r="F8" s="1" t="e">
        <f>AVERAGE(#REF!)</f>
        <v>#REF!</v>
      </c>
      <c r="G8" s="1" t="e">
        <f>_xlfn.PERCENTILE.EXC(#REF!,0.25)</f>
        <v>#REF!</v>
      </c>
      <c r="H8" s="1" t="e">
        <f>_xlfn.PERCENTILE.EXC(#REF!,0.75)</f>
        <v>#REF!</v>
      </c>
      <c r="I8" s="1" t="e">
        <f>MIN(#REF!)</f>
        <v>#REF!</v>
      </c>
      <c r="J8" s="1" t="e">
        <f>MAX(#REF!)</f>
        <v>#REF!</v>
      </c>
      <c r="K8" s="10">
        <f>Tabla34[[#This Row],[No. of studies]]-1</f>
        <v>0</v>
      </c>
      <c r="L8" s="20" t="e">
        <f>SUMPRODUCT(#REF!,#REF!/SUM(#REF!))</f>
        <v>#REF!</v>
      </c>
      <c r="M8" s="2" t="e">
        <f>TINV(0.05,Tabla34[[#This Row],[Degrees of freedom (df)]])</f>
        <v>#NUM!</v>
      </c>
      <c r="N8" s="11" t="e">
        <f>1-_xlfn.CHISQ.DIST.RT(Tabla34[[#This Row],[Q]], Tabla34[[#This Row],[Degrees of freedom (df)]])</f>
        <v>#REF!</v>
      </c>
      <c r="O8" s="2" t="e">
        <f>SUMPRODUCT(#REF!*(#REF!/100-(Tabla34[[#This Row],[Combined proportion]]/100))^2)</f>
        <v>#REF!</v>
      </c>
      <c r="P8" s="2" t="e">
        <f>(Tabla34[[#This Row],[Q]]-Tabla34[[#This Row],[Degrees of freedom (df)]])/Tabla34[[#This Row],[Q]]*100</f>
        <v>#REF!</v>
      </c>
      <c r="Q8" s="12" t="e">
        <f>EXP( SUMPRODUCT(#REF!,#REF!)/SUM(#REF!))*100</f>
        <v>#REF!</v>
      </c>
      <c r="R8" s="32" t="e">
        <f>SQRT(Tabla34[[#This Row],[Combined proportion]]/100*(1-Tabla34[[#This Row],[Combined proportion]]/100)/Tabla34[[#This Row],[Total]])</f>
        <v>#REF!</v>
      </c>
    </row>
    <row r="9" spans="1:18">
      <c r="A9" s="27" t="s">
        <v>34</v>
      </c>
      <c r="B9" s="24" t="s">
        <v>68</v>
      </c>
      <c r="C9" s="3">
        <f>COUNTA(#REF!)</f>
        <v>1</v>
      </c>
      <c r="D9" s="3" t="e">
        <f>SUM(#REF!)</f>
        <v>#REF!</v>
      </c>
      <c r="E9" s="1" t="e">
        <f>MEDIAN(#REF!)</f>
        <v>#REF!</v>
      </c>
      <c r="F9" s="1" t="e">
        <f>AVERAGE(#REF!)</f>
        <v>#REF!</v>
      </c>
      <c r="G9" s="1" t="e">
        <f>_xlfn.PERCENTILE.EXC(#REF!,0.25)</f>
        <v>#REF!</v>
      </c>
      <c r="H9" s="1" t="e">
        <f>_xlfn.PERCENTILE.EXC(#REF!,0.75)</f>
        <v>#REF!</v>
      </c>
      <c r="I9" s="1" t="e">
        <f>MIN(#REF!)</f>
        <v>#REF!</v>
      </c>
      <c r="J9" s="1" t="e">
        <f>MAX(#REF!)</f>
        <v>#REF!</v>
      </c>
      <c r="K9" s="10">
        <f>Tabla34[[#This Row],[No. of studies]]-1</f>
        <v>0</v>
      </c>
      <c r="L9" s="20" t="e">
        <f>SUMPRODUCT(#REF!,#REF!/SUM(#REF!))</f>
        <v>#REF!</v>
      </c>
      <c r="M9" s="2" t="e">
        <f>TINV(0.05,Tabla34[[#This Row],[Degrees of freedom (df)]])</f>
        <v>#NUM!</v>
      </c>
      <c r="N9" s="11" t="e">
        <f>1-_xlfn.CHISQ.DIST.RT(Tabla34[[#This Row],[Q]], Tabla34[[#This Row],[Degrees of freedom (df)]])</f>
        <v>#REF!</v>
      </c>
      <c r="O9" s="2" t="e">
        <f>SUMPRODUCT(#REF!*(#REF!/100-(Tabla34[[#This Row],[Combined proportion]]/100))^2)</f>
        <v>#REF!</v>
      </c>
      <c r="P9" s="2" t="e">
        <f>(Tabla34[[#This Row],[Q]]-Tabla34[[#This Row],[Degrees of freedom (df)]])/Tabla34[[#This Row],[Q]]*100</f>
        <v>#REF!</v>
      </c>
      <c r="Q9" s="12" t="e">
        <f>EXP( SUMPRODUCT(#REF!,#REF!)/SUM(#REF!))*100</f>
        <v>#REF!</v>
      </c>
      <c r="R9" s="32" t="e">
        <f>SQRT(Tabla34[[#This Row],[Combined proportion]]/100*(1-Tabla34[[#This Row],[Combined proportion]]/100)/Tabla34[[#This Row],[Total]])</f>
        <v>#REF!</v>
      </c>
    </row>
    <row r="10" spans="1:18" ht="24">
      <c r="A10" s="27" t="s">
        <v>35</v>
      </c>
      <c r="B10" s="24" t="s">
        <v>70</v>
      </c>
      <c r="C10" s="3">
        <f>COUNTA(#REF!)</f>
        <v>1</v>
      </c>
      <c r="D10" s="3" t="e">
        <f>SUM(#REF!)</f>
        <v>#REF!</v>
      </c>
      <c r="E10" s="1" t="e">
        <f>MEDIAN(#REF!)</f>
        <v>#REF!</v>
      </c>
      <c r="F10" s="1" t="e">
        <f>AVERAGE(#REF!)</f>
        <v>#REF!</v>
      </c>
      <c r="G10" s="1" t="e">
        <f>_xlfn.PERCENTILE.EXC(#REF!,0.25)</f>
        <v>#REF!</v>
      </c>
      <c r="H10" s="1" t="e">
        <f>_xlfn.PERCENTILE.EXC(#REF!,0.75)</f>
        <v>#REF!</v>
      </c>
      <c r="I10" s="1" t="e">
        <f>MIN(#REF!)</f>
        <v>#REF!</v>
      </c>
      <c r="J10" s="1" t="e">
        <f>MAX(#REF!)</f>
        <v>#REF!</v>
      </c>
      <c r="K10" s="10">
        <f>Tabla34[[#This Row],[No. of studies]]-1</f>
        <v>0</v>
      </c>
      <c r="L10" s="20" t="e">
        <f>SUMPRODUCT(#REF!,#REF!/SUM(#REF!))</f>
        <v>#REF!</v>
      </c>
      <c r="M10" s="2" t="e">
        <f>TINV(0.05,Tabla34[[#This Row],[Degrees of freedom (df)]])</f>
        <v>#NUM!</v>
      </c>
      <c r="N10" s="11" t="e">
        <f>1-_xlfn.CHISQ.DIST.RT(Tabla34[[#This Row],[Q]], Tabla34[[#This Row],[Degrees of freedom (df)]])</f>
        <v>#REF!</v>
      </c>
      <c r="O10" s="2" t="e">
        <f>SUMPRODUCT(#REF!*(#REF!/100-(Tabla34[[#This Row],[Combined proportion]]/100))^2)</f>
        <v>#REF!</v>
      </c>
      <c r="P10" s="2" t="e">
        <f>(Tabla34[[#This Row],[Q]]-Tabla34[[#This Row],[Degrees of freedom (df)]])/Tabla34[[#This Row],[Q]]*100</f>
        <v>#REF!</v>
      </c>
      <c r="Q10" s="12" t="e">
        <f>EXP( SUMPRODUCT(#REF!,#REF!)/SUM(#REF!))*100</f>
        <v>#REF!</v>
      </c>
      <c r="R10" s="32" t="e">
        <f>SQRT(Tabla34[[#This Row],[Combined proportion]]/100*(1-Tabla34[[#This Row],[Combined proportion]]/100)/Tabla34[[#This Row],[Total]])</f>
        <v>#REF!</v>
      </c>
    </row>
    <row r="11" spans="1:18">
      <c r="A11" s="26" t="s">
        <v>139</v>
      </c>
      <c r="B11" s="25" t="s">
        <v>71</v>
      </c>
      <c r="C11" s="3">
        <f>COUNTA(#REF!)</f>
        <v>1</v>
      </c>
      <c r="D11" s="3" t="e">
        <f>SUM(#REF!)</f>
        <v>#REF!</v>
      </c>
      <c r="E11" s="1" t="e">
        <f>MEDIAN(#REF!)</f>
        <v>#REF!</v>
      </c>
      <c r="F11" s="1" t="e">
        <f>AVERAGE(#REF!)</f>
        <v>#REF!</v>
      </c>
      <c r="G11" s="1" t="e">
        <f>_xlfn.PERCENTILE.EXC(#REF!,0.25)</f>
        <v>#REF!</v>
      </c>
      <c r="H11" s="1" t="e">
        <f>_xlfn.PERCENTILE.EXC(#REF!,0.75)</f>
        <v>#REF!</v>
      </c>
      <c r="I11" s="1" t="e">
        <f>MIN(#REF!)</f>
        <v>#REF!</v>
      </c>
      <c r="J11" s="1" t="e">
        <f>MAX(#REF!)</f>
        <v>#REF!</v>
      </c>
      <c r="K11" s="10">
        <f>Tabla34[[#This Row],[No. of studies]]-1</f>
        <v>0</v>
      </c>
      <c r="L11" s="20" t="e">
        <f>SUMPRODUCT(#REF!,#REF!/SUM(#REF!))</f>
        <v>#REF!</v>
      </c>
      <c r="M11" s="2" t="e">
        <f>TINV(0.05,Tabla34[[#This Row],[Degrees of freedom (df)]])</f>
        <v>#NUM!</v>
      </c>
      <c r="N11" s="11" t="e">
        <f>1-_xlfn.CHISQ.DIST.RT(Tabla34[[#This Row],[Q]], Tabla34[[#This Row],[Degrees of freedom (df)]])</f>
        <v>#REF!</v>
      </c>
      <c r="O11" s="2" t="e">
        <f>SUMPRODUCT(#REF!*(#REF!/100-(Tabla34[[#This Row],[Combined proportion]]/100))^2)</f>
        <v>#REF!</v>
      </c>
      <c r="P11" s="2" t="e">
        <f>(Tabla34[[#This Row],[Q]]-Tabla34[[#This Row],[Degrees of freedom (df)]])/Tabla34[[#This Row],[Q]]*100</f>
        <v>#REF!</v>
      </c>
      <c r="Q11" s="12" t="e">
        <f>EXP( SUMPRODUCT(#REF!,#REF!)/SUM(#REF!))*100</f>
        <v>#REF!</v>
      </c>
      <c r="R11" s="32" t="e">
        <f>SQRT(Tabla34[[#This Row],[Combined proportion]]/100*(1-Tabla34[[#This Row],[Combined proportion]]/100)/Tabla34[[#This Row],[Total]])</f>
        <v>#REF!</v>
      </c>
    </row>
    <row r="14" spans="1:18">
      <c r="A14" s="33" t="s">
        <v>19</v>
      </c>
      <c r="B14" s="34" t="s">
        <v>129</v>
      </c>
      <c r="C14" s="35" t="s">
        <v>96</v>
      </c>
      <c r="D14" s="35" t="s">
        <v>0</v>
      </c>
      <c r="E14" s="35" t="s">
        <v>97</v>
      </c>
      <c r="F14" s="35" t="s">
        <v>126</v>
      </c>
      <c r="G14" s="35" t="s">
        <v>123</v>
      </c>
      <c r="H14" s="35" t="s">
        <v>131</v>
      </c>
      <c r="I14" s="35" t="s">
        <v>124</v>
      </c>
      <c r="J14" s="35" t="s">
        <v>125</v>
      </c>
      <c r="K14" s="35" t="s">
        <v>135</v>
      </c>
      <c r="L14" s="35" t="s">
        <v>138</v>
      </c>
      <c r="M14" s="35" t="s">
        <v>137</v>
      </c>
      <c r="N14" s="35" t="s">
        <v>136</v>
      </c>
      <c r="O14" s="35" t="s">
        <v>133</v>
      </c>
      <c r="P14" s="35" t="s">
        <v>134</v>
      </c>
      <c r="Q14" s="35" t="s">
        <v>127</v>
      </c>
      <c r="R14" s="36" t="s">
        <v>142</v>
      </c>
    </row>
    <row r="15" spans="1:18">
      <c r="A15" s="37" t="s">
        <v>36</v>
      </c>
      <c r="B15" s="38" t="s">
        <v>74</v>
      </c>
      <c r="C15" s="4">
        <f>COUNTA(#REF!)</f>
        <v>1</v>
      </c>
      <c r="D15" s="4" t="e">
        <f>SUM(#REF!)</f>
        <v>#REF!</v>
      </c>
      <c r="E15" s="5" t="e">
        <f>MEDIAN(#REF!)</f>
        <v>#REF!</v>
      </c>
      <c r="F15" s="5" t="e">
        <f>AVERAGE(#REF!)</f>
        <v>#REF!</v>
      </c>
      <c r="G15" s="5" t="e">
        <f>_xlfn.PERCENTILE.EXC(#REF!,0.25)</f>
        <v>#REF!</v>
      </c>
      <c r="H15" s="5" t="e">
        <f>_xlfn.PERCENTILE.EXC(#REF!,0.75)</f>
        <v>#REF!</v>
      </c>
      <c r="I15" s="5" t="e">
        <f>MIN(#REF!)</f>
        <v>#REF!</v>
      </c>
      <c r="J15" s="5" t="e">
        <f>MAX(#REF!)</f>
        <v>#REF!</v>
      </c>
      <c r="K15" s="4">
        <f>Tabla33[[#This Row],[No. of studies]]-1</f>
        <v>0</v>
      </c>
      <c r="L15" s="19" t="e">
        <f>SUMPRODUCT(#REF!,#REF!/SUM(#REF!))</f>
        <v>#REF!</v>
      </c>
      <c r="M15" s="5" t="e">
        <f>TINV(0.05,Tabla33[[#This Row],[Degrees of freedom (df)]])</f>
        <v>#NUM!</v>
      </c>
      <c r="N15" s="5" t="e">
        <f>1-_xlfn.CHISQ.DIST.RT(Tabla33[[#This Row],[Q]], Tabla33[[#This Row],[Degrees of freedom (df)]])</f>
        <v>#REF!</v>
      </c>
      <c r="O15" s="6" t="e">
        <f>SUMPRODUCT(#REF!*(#REF!/100-(Tabla33[[#This Row],[Combined proportion]]/100))^2)</f>
        <v>#REF!</v>
      </c>
      <c r="P15" s="5" t="e">
        <f>(Tabla33[[#This Row],[Q]]-Tabla33[[#This Row],[Degrees of freedom (df)]])/Tabla33[[#This Row],[Q]]*100</f>
        <v>#REF!</v>
      </c>
      <c r="Q15" s="7" t="e">
        <f>EXP( SUMPRODUCT(#REF!,#REF!)/SUM(#REF!))*100</f>
        <v>#REF!</v>
      </c>
      <c r="R15" s="39" t="e">
        <f>SQRT(Tabla33[[#This Row],[Combined proportion]]/100*(1-Tabla33[[#This Row],[Combined proportion]]/100)/Tabla33[[#This Row],[Total]])</f>
        <v>#REF!</v>
      </c>
    </row>
    <row r="16" spans="1:18">
      <c r="A16" s="40" t="s">
        <v>37</v>
      </c>
      <c r="B16" s="41" t="s">
        <v>75</v>
      </c>
      <c r="C16" s="4">
        <f>COUNTA(#REF!)</f>
        <v>1</v>
      </c>
      <c r="D16" s="4" t="e">
        <f>SUM(#REF!)</f>
        <v>#REF!</v>
      </c>
      <c r="E16" s="5" t="e">
        <f>MEDIAN(#REF!)</f>
        <v>#REF!</v>
      </c>
      <c r="F16" s="5" t="e">
        <f>AVERAGE(#REF!)</f>
        <v>#REF!</v>
      </c>
      <c r="G16" s="5" t="e">
        <f>_xlfn.PERCENTILE.EXC(#REF!,0.25)</f>
        <v>#REF!</v>
      </c>
      <c r="H16" s="5" t="e">
        <f>_xlfn.PERCENTILE.EXC(#REF!,0.75)</f>
        <v>#REF!</v>
      </c>
      <c r="I16" s="5" t="e">
        <f>MIN(#REF!)</f>
        <v>#REF!</v>
      </c>
      <c r="J16" s="5" t="e">
        <f>MAX(#REF!)</f>
        <v>#REF!</v>
      </c>
      <c r="K16" s="4">
        <f>Tabla33[[#This Row],[No. of studies]]-1</f>
        <v>0</v>
      </c>
      <c r="L16" s="19" t="e">
        <f>SUMPRODUCT(#REF!,#REF!/SUM(#REF!))</f>
        <v>#REF!</v>
      </c>
      <c r="M16" s="5" t="e">
        <f>TINV(0.05,Tabla33[[#This Row],[Degrees of freedom (df)]])</f>
        <v>#NUM!</v>
      </c>
      <c r="N16" s="5" t="e">
        <f>1-_xlfn.CHISQ.DIST.RT(Tabla33[[#This Row],[Q]], Tabla33[[#This Row],[Degrees of freedom (df)]])</f>
        <v>#REF!</v>
      </c>
      <c r="O16" s="6" t="e">
        <f>SUMPRODUCT(#REF!*(#REF!/100-(Tabla33[[#This Row],[Combined proportion]]/100))^2)</f>
        <v>#REF!</v>
      </c>
      <c r="P16" s="5" t="e">
        <f>(Tabla33[[#This Row],[Q]]-Tabla33[[#This Row],[Degrees of freedom (df)]])/Tabla33[[#This Row],[Q]]*100</f>
        <v>#REF!</v>
      </c>
      <c r="Q16" s="7" t="e">
        <f>EXP( SUMPRODUCT(#REF!,#REF!)/SUM(#REF!))*100</f>
        <v>#REF!</v>
      </c>
      <c r="R16" s="39" t="e">
        <f>SQRT(Tabla33[[#This Row],[Combined proportion]]/100*(1-Tabla33[[#This Row],[Combined proportion]]/100)/Tabla33[[#This Row],[Total]])</f>
        <v>#REF!</v>
      </c>
    </row>
    <row r="17" spans="1:18">
      <c r="A17" s="40" t="s">
        <v>38</v>
      </c>
      <c r="B17" s="41" t="s">
        <v>76</v>
      </c>
      <c r="C17" s="4">
        <f>COUNTA(#REF!)</f>
        <v>1</v>
      </c>
      <c r="D17" s="4" t="e">
        <f>SUM(#REF!)</f>
        <v>#REF!</v>
      </c>
      <c r="E17" s="5" t="e">
        <f>MEDIAN(#REF!)</f>
        <v>#REF!</v>
      </c>
      <c r="F17" s="5" t="e">
        <f>AVERAGE(#REF!)</f>
        <v>#REF!</v>
      </c>
      <c r="G17" s="5" t="e">
        <f>_xlfn.PERCENTILE.EXC(#REF!,0.25)</f>
        <v>#REF!</v>
      </c>
      <c r="H17" s="5" t="e">
        <f>_xlfn.PERCENTILE.EXC(#REF!,0.75)</f>
        <v>#REF!</v>
      </c>
      <c r="I17" s="5" t="e">
        <f>MIN(#REF!)</f>
        <v>#REF!</v>
      </c>
      <c r="J17" s="5" t="e">
        <f>MAX(#REF!)</f>
        <v>#REF!</v>
      </c>
      <c r="K17" s="4">
        <f>Tabla33[[#This Row],[No. of studies]]-1</f>
        <v>0</v>
      </c>
      <c r="L17" s="19" t="e">
        <f>SUMPRODUCT(#REF!,#REF!/SUM(#REF!))</f>
        <v>#REF!</v>
      </c>
      <c r="M17" s="5" t="e">
        <f>TINV(0.05,Tabla33[[#This Row],[Degrees of freedom (df)]])</f>
        <v>#NUM!</v>
      </c>
      <c r="N17" s="5" t="e">
        <f>1-_xlfn.CHISQ.DIST.RT(Tabla33[[#This Row],[Q]], Tabla33[[#This Row],[Degrees of freedom (df)]])</f>
        <v>#REF!</v>
      </c>
      <c r="O17" s="6" t="e">
        <f>SUMPRODUCT(#REF!*(#REF!/100-(Tabla33[[#This Row],[Combined proportion]]/100))^2)</f>
        <v>#REF!</v>
      </c>
      <c r="P17" s="5" t="e">
        <f>(Tabla33[[#This Row],[Q]]-Tabla33[[#This Row],[Degrees of freedom (df)]])/Tabla33[[#This Row],[Q]]*100</f>
        <v>#REF!</v>
      </c>
      <c r="Q17" s="7" t="e">
        <f>EXP( SUMPRODUCT(#REF!,#REF!)/SUM(#REF!))*100</f>
        <v>#REF!</v>
      </c>
      <c r="R17" s="39" t="e">
        <f>SQRT(Tabla33[[#This Row],[Combined proportion]]/100*(1-Tabla33[[#This Row],[Combined proportion]]/100)/Tabla33[[#This Row],[Total]])</f>
        <v>#REF!</v>
      </c>
    </row>
    <row r="18" spans="1:18">
      <c r="A18" s="37" t="s">
        <v>39</v>
      </c>
      <c r="B18" s="41" t="s">
        <v>79</v>
      </c>
      <c r="C18" s="4">
        <f>COUNTA(#REF!)</f>
        <v>1</v>
      </c>
      <c r="D18" s="4" t="e">
        <f>SUM(#REF!)</f>
        <v>#REF!</v>
      </c>
      <c r="E18" s="5" t="e">
        <f>MEDIAN(#REF!)</f>
        <v>#REF!</v>
      </c>
      <c r="F18" s="5" t="e">
        <f>AVERAGE(#REF!)</f>
        <v>#REF!</v>
      </c>
      <c r="G18" s="5" t="e">
        <f>_xlfn.PERCENTILE.EXC(#REF!,0.25)</f>
        <v>#REF!</v>
      </c>
      <c r="H18" s="5" t="e">
        <f>_xlfn.PERCENTILE.EXC(#REF!,0.75)</f>
        <v>#REF!</v>
      </c>
      <c r="I18" s="5" t="e">
        <f>MIN(#REF!)</f>
        <v>#REF!</v>
      </c>
      <c r="J18" s="5" t="e">
        <f>MAX(#REF!)</f>
        <v>#REF!</v>
      </c>
      <c r="K18" s="4">
        <f>Tabla33[[#This Row],[No. of studies]]-1</f>
        <v>0</v>
      </c>
      <c r="L18" s="19" t="e">
        <f>SUMPRODUCT(#REF!,#REF!/SUM(#REF!))</f>
        <v>#REF!</v>
      </c>
      <c r="M18" s="5" t="e">
        <f>TINV(0.05,Tabla33[[#This Row],[Degrees of freedom (df)]])</f>
        <v>#NUM!</v>
      </c>
      <c r="N18" s="5" t="e">
        <f>1-_xlfn.CHISQ.DIST.RT(Tabla33[[#This Row],[Q]], Tabla33[[#This Row],[Degrees of freedom (df)]])</f>
        <v>#REF!</v>
      </c>
      <c r="O18" s="6" t="e">
        <f>SUMPRODUCT(#REF!*(#REF!/100-(Tabla33[[#This Row],[Combined proportion]]/100))^2)</f>
        <v>#REF!</v>
      </c>
      <c r="P18" s="5" t="e">
        <f>(Tabla33[[#This Row],[Q]]-Tabla33[[#This Row],[Degrees of freedom (df)]])/Tabla33[[#This Row],[Q]]*100</f>
        <v>#REF!</v>
      </c>
      <c r="Q18" s="7" t="e">
        <f>EXP( SUMPRODUCT(#REF!,#REF!)/SUM(#REF!))*100</f>
        <v>#REF!</v>
      </c>
      <c r="R18" s="39" t="e">
        <f>SQRT(Tabla33[[#This Row],[Combined proportion]]/100*(1-Tabla33[[#This Row],[Combined proportion]]/100)/Tabla33[[#This Row],[Total]])</f>
        <v>#REF!</v>
      </c>
    </row>
    <row r="19" spans="1:18">
      <c r="A19" s="40" t="s">
        <v>40</v>
      </c>
      <c r="B19" s="41" t="s">
        <v>81</v>
      </c>
      <c r="C19" s="4">
        <f>COUNTA(#REF!)</f>
        <v>1</v>
      </c>
      <c r="D19" s="4" t="e">
        <f>SUM(#REF!)</f>
        <v>#REF!</v>
      </c>
      <c r="E19" s="5" t="e">
        <f>MEDIAN(#REF!)</f>
        <v>#REF!</v>
      </c>
      <c r="F19" s="5" t="e">
        <f>AVERAGE(#REF!)</f>
        <v>#REF!</v>
      </c>
      <c r="G19" s="5" t="e">
        <f>_xlfn.PERCENTILE.EXC(#REF!,0.25)</f>
        <v>#REF!</v>
      </c>
      <c r="H19" s="5" t="e">
        <f>_xlfn.PERCENTILE.EXC(#REF!,0.75)</f>
        <v>#REF!</v>
      </c>
      <c r="I19" s="5" t="e">
        <f>MIN(#REF!)</f>
        <v>#REF!</v>
      </c>
      <c r="J19" s="5" t="e">
        <f>MAX(#REF!)</f>
        <v>#REF!</v>
      </c>
      <c r="K19" s="4">
        <f>Tabla33[[#This Row],[No. of studies]]-1</f>
        <v>0</v>
      </c>
      <c r="L19" s="19" t="e">
        <f>SUMPRODUCT(#REF!,#REF!/SUM(#REF!))</f>
        <v>#REF!</v>
      </c>
      <c r="M19" s="5" t="e">
        <f>TINV(0.05,Tabla33[[#This Row],[Degrees of freedom (df)]])</f>
        <v>#NUM!</v>
      </c>
      <c r="N19" s="5" t="e">
        <f>1-_xlfn.CHISQ.DIST.RT(Tabla33[[#This Row],[Q]], Tabla33[[#This Row],[Degrees of freedom (df)]])</f>
        <v>#REF!</v>
      </c>
      <c r="O19" s="6" t="e">
        <f>SUMPRODUCT(#REF!*(#REF!/100-(Tabla33[[#This Row],[Combined proportion]]/100))^2)</f>
        <v>#REF!</v>
      </c>
      <c r="P19" s="5" t="e">
        <f>(Tabla33[[#This Row],[Q]]-Tabla33[[#This Row],[Degrees of freedom (df)]])/Tabla33[[#This Row],[Q]]*100</f>
        <v>#REF!</v>
      </c>
      <c r="Q19" s="7" t="e">
        <f>EXP( SUMPRODUCT(#REF!,#REF!)/SUM(#REF!))*100</f>
        <v>#REF!</v>
      </c>
      <c r="R19" s="39" t="e">
        <f>SQRT(Tabla33[[#This Row],[Combined proportion]]/100*(1-Tabla33[[#This Row],[Combined proportion]]/100)/Tabla33[[#This Row],[Total]])</f>
        <v>#REF!</v>
      </c>
    </row>
    <row r="20" spans="1:18">
      <c r="A20" s="40" t="s">
        <v>41</v>
      </c>
      <c r="B20" s="41" t="s">
        <v>83</v>
      </c>
      <c r="C20" s="4">
        <f>COUNTA(#REF!)</f>
        <v>1</v>
      </c>
      <c r="D20" s="4" t="e">
        <f>SUM(#REF!)</f>
        <v>#REF!</v>
      </c>
      <c r="E20" s="5" t="e">
        <f>MEDIAN(#REF!)</f>
        <v>#REF!</v>
      </c>
      <c r="F20" s="5" t="e">
        <f>AVERAGE(#REF!)</f>
        <v>#REF!</v>
      </c>
      <c r="G20" s="5" t="e">
        <f>_xlfn.PERCENTILE.EXC(#REF!,0.25)</f>
        <v>#REF!</v>
      </c>
      <c r="H20" s="5" t="e">
        <f>_xlfn.PERCENTILE.EXC(#REF!,0.75)</f>
        <v>#REF!</v>
      </c>
      <c r="I20" s="5" t="e">
        <f>MIN(#REF!)</f>
        <v>#REF!</v>
      </c>
      <c r="J20" s="5" t="e">
        <f>MAX(#REF!)</f>
        <v>#REF!</v>
      </c>
      <c r="K20" s="4">
        <f>Tabla33[[#This Row],[No. of studies]]-1</f>
        <v>0</v>
      </c>
      <c r="L20" s="19" t="e">
        <f>SUMPRODUCT(#REF!,#REF!/SUM(#REF!))</f>
        <v>#REF!</v>
      </c>
      <c r="M20" s="5" t="e">
        <f>TINV(0.05,Tabla33[[#This Row],[Degrees of freedom (df)]])</f>
        <v>#NUM!</v>
      </c>
      <c r="N20" s="5" t="e">
        <f>1-_xlfn.CHISQ.DIST.RT(Tabla33[[#This Row],[Q]], Tabla33[[#This Row],[Degrees of freedom (df)]])</f>
        <v>#REF!</v>
      </c>
      <c r="O20" s="6" t="e">
        <f>SUMPRODUCT(#REF!*(#REF!/100-(Tabla33[[#This Row],[Combined proportion]]/100))^2)</f>
        <v>#REF!</v>
      </c>
      <c r="P20" s="5" t="e">
        <f>(Tabla33[[#This Row],[Q]]-Tabla33[[#This Row],[Degrees of freedom (df)]])/Tabla33[[#This Row],[Q]]*100</f>
        <v>#REF!</v>
      </c>
      <c r="Q20" s="7" t="e">
        <f>EXP( SUMPRODUCT(#REF!,#REF!)/SUM(#REF!))*100</f>
        <v>#REF!</v>
      </c>
      <c r="R20" s="39" t="e">
        <f>SQRT(Tabla33[[#This Row],[Combined proportion]]/100*(1-Tabla33[[#This Row],[Combined proportion]]/100)/Tabla33[[#This Row],[Total]])</f>
        <v>#REF!</v>
      </c>
    </row>
    <row r="21" spans="1:18">
      <c r="A21" s="37" t="s">
        <v>42</v>
      </c>
      <c r="B21" s="41" t="s">
        <v>85</v>
      </c>
      <c r="C21" s="4">
        <f>COUNTA(#REF!)</f>
        <v>1</v>
      </c>
      <c r="D21" s="4" t="e">
        <f>SUM(#REF!)</f>
        <v>#REF!</v>
      </c>
      <c r="E21" s="5" t="e">
        <f>MEDIAN(#REF!)</f>
        <v>#REF!</v>
      </c>
      <c r="F21" s="5" t="e">
        <f>AVERAGE(#REF!)</f>
        <v>#REF!</v>
      </c>
      <c r="G21" s="5" t="e">
        <f>_xlfn.PERCENTILE.EXC(#REF!,0.25)</f>
        <v>#REF!</v>
      </c>
      <c r="H21" s="5" t="e">
        <f>_xlfn.PERCENTILE.EXC(#REF!,0.75)</f>
        <v>#REF!</v>
      </c>
      <c r="I21" s="5" t="e">
        <f>MIN(#REF!)</f>
        <v>#REF!</v>
      </c>
      <c r="J21" s="5" t="e">
        <f>MAX(#REF!)</f>
        <v>#REF!</v>
      </c>
      <c r="K21" s="4">
        <f>Tabla33[[#This Row],[No. of studies]]-1</f>
        <v>0</v>
      </c>
      <c r="L21" s="19" t="e">
        <f>SUMPRODUCT(#REF!,#REF!/SUM(#REF!))</f>
        <v>#REF!</v>
      </c>
      <c r="M21" s="5" t="e">
        <f>TINV(0.05,Tabla33[[#This Row],[Degrees of freedom (df)]])</f>
        <v>#NUM!</v>
      </c>
      <c r="N21" s="5" t="e">
        <f>1-_xlfn.CHISQ.DIST.RT(Tabla33[[#This Row],[Q]], Tabla33[[#This Row],[Degrees of freedom (df)]])</f>
        <v>#REF!</v>
      </c>
      <c r="O21" s="6" t="e">
        <f>SUMPRODUCT(#REF!*(#REF!/100-(Tabla33[[#This Row],[Combined proportion]]/100))^2)</f>
        <v>#REF!</v>
      </c>
      <c r="P21" s="5" t="e">
        <f>(Tabla33[[#This Row],[Q]]-Tabla33[[#This Row],[Degrees of freedom (df)]])/Tabla33[[#This Row],[Q]]*100</f>
        <v>#REF!</v>
      </c>
      <c r="Q21" s="7" t="e">
        <f>EXP( SUMPRODUCT(#REF!,#REF!)/SUM(#REF!))*100</f>
        <v>#REF!</v>
      </c>
      <c r="R21" s="39" t="e">
        <f>SQRT(Tabla33[[#This Row],[Combined proportion]]/100*(1-Tabla33[[#This Row],[Combined proportion]]/100)/Tabla33[[#This Row],[Total]])</f>
        <v>#REF!</v>
      </c>
    </row>
    <row r="22" spans="1:18">
      <c r="A22" s="40" t="s">
        <v>43</v>
      </c>
      <c r="B22" s="41" t="s">
        <v>86</v>
      </c>
      <c r="C22" s="4">
        <f>COUNTA(#REF!)</f>
        <v>1</v>
      </c>
      <c r="D22" s="4" t="e">
        <f>SUM(#REF!)</f>
        <v>#REF!</v>
      </c>
      <c r="E22" s="5" t="e">
        <f>MEDIAN(#REF!)</f>
        <v>#REF!</v>
      </c>
      <c r="F22" s="5" t="e">
        <f>AVERAGE(#REF!)</f>
        <v>#REF!</v>
      </c>
      <c r="G22" s="5" t="e">
        <f>_xlfn.PERCENTILE.EXC(#REF!,0.25)</f>
        <v>#REF!</v>
      </c>
      <c r="H22" s="5" t="e">
        <f>_xlfn.PERCENTILE.EXC(#REF!,0.75)</f>
        <v>#REF!</v>
      </c>
      <c r="I22" s="5" t="e">
        <f>MIN(#REF!)</f>
        <v>#REF!</v>
      </c>
      <c r="J22" s="5" t="e">
        <f>MAX(#REF!)</f>
        <v>#REF!</v>
      </c>
      <c r="K22" s="4">
        <f>Tabla33[[#This Row],[No. of studies]]-1</f>
        <v>0</v>
      </c>
      <c r="L22" s="19" t="e">
        <f>SUMPRODUCT(#REF!,#REF!/SUM(#REF!))</f>
        <v>#REF!</v>
      </c>
      <c r="M22" s="5" t="e">
        <f>TINV(0.05,Tabla33[[#This Row],[Degrees of freedom (df)]])</f>
        <v>#NUM!</v>
      </c>
      <c r="N22" s="5" t="e">
        <f>1-_xlfn.CHISQ.DIST.RT(Tabla33[[#This Row],[Q]], Tabla33[[#This Row],[Degrees of freedom (df)]])</f>
        <v>#REF!</v>
      </c>
      <c r="O22" s="6" t="e">
        <f>SUMPRODUCT(#REF!*(#REF!/100-(Tabla33[[#This Row],[Combined proportion]]/100))^2)</f>
        <v>#REF!</v>
      </c>
      <c r="P22" s="5" t="e">
        <f>(Tabla33[[#This Row],[Q]]-Tabla33[[#This Row],[Degrees of freedom (df)]])/Tabla33[[#This Row],[Q]]*100</f>
        <v>#REF!</v>
      </c>
      <c r="Q22" s="7" t="e">
        <f>EXP( SUMPRODUCT(#REF!,#REF!)/SUM(#REF!))*100</f>
        <v>#REF!</v>
      </c>
      <c r="R22" s="39" t="e">
        <f>SQRT(Tabla33[[#This Row],[Combined proportion]]/100*(1-Tabla33[[#This Row],[Combined proportion]]/100)/Tabla33[[#This Row],[Total]])</f>
        <v>#REF!</v>
      </c>
    </row>
    <row r="23" spans="1:18">
      <c r="A23" s="40" t="s">
        <v>44</v>
      </c>
      <c r="B23" s="42" t="s">
        <v>87</v>
      </c>
      <c r="C23" s="4">
        <f>COUNTA(#REF!)</f>
        <v>1</v>
      </c>
      <c r="D23" s="4" t="e">
        <f>SUM(#REF!)</f>
        <v>#REF!</v>
      </c>
      <c r="E23" s="5" t="e">
        <f>MEDIAN(#REF!)</f>
        <v>#REF!</v>
      </c>
      <c r="F23" s="5" t="e">
        <f>AVERAGE(#REF!)</f>
        <v>#REF!</v>
      </c>
      <c r="G23" s="5" t="e">
        <f>_xlfn.PERCENTILE.EXC(#REF!,0.25)</f>
        <v>#REF!</v>
      </c>
      <c r="H23" s="5" t="e">
        <f>_xlfn.PERCENTILE.EXC(#REF!,0.75)</f>
        <v>#REF!</v>
      </c>
      <c r="I23" s="5" t="e">
        <f>MIN(#REF!)</f>
        <v>#REF!</v>
      </c>
      <c r="J23" s="5" t="e">
        <f>MAX(#REF!)</f>
        <v>#REF!</v>
      </c>
      <c r="K23" s="4">
        <f>Tabla33[[#This Row],[No. of studies]]-1</f>
        <v>0</v>
      </c>
      <c r="L23" s="19" t="e">
        <f>SUMPRODUCT(#REF!,#REF!/SUM(#REF!))</f>
        <v>#REF!</v>
      </c>
      <c r="M23" s="5" t="e">
        <f>TINV(0.05,Tabla33[[#This Row],[Degrees of freedom (df)]])</f>
        <v>#NUM!</v>
      </c>
      <c r="N23" s="5" t="e">
        <f>1-_xlfn.CHISQ.DIST.RT(Tabla33[[#This Row],[Q]], Tabla33[[#This Row],[Degrees of freedom (df)]])</f>
        <v>#REF!</v>
      </c>
      <c r="O23" s="6" t="e">
        <f>SUMPRODUCT(#REF!*(#REF!/100-(Tabla33[[#This Row],[Combined proportion]]/100))^2)</f>
        <v>#REF!</v>
      </c>
      <c r="P23" s="5" t="e">
        <f>(Tabla33[[#This Row],[Q]]-Tabla33[[#This Row],[Degrees of freedom (df)]])/Tabla33[[#This Row],[Q]]*100</f>
        <v>#REF!</v>
      </c>
      <c r="Q23" s="7" t="e">
        <f>EXP( SUMPRODUCT(#REF!,#REF!)/SUM(#REF!))*100</f>
        <v>#REF!</v>
      </c>
      <c r="R23" s="39" t="e">
        <f>SQRT(Tabla33[[#This Row],[Combined proportion]]/100*(1-Tabla33[[#This Row],[Combined proportion]]/100)/Tabla33[[#This Row],[Total]])</f>
        <v>#REF!</v>
      </c>
    </row>
    <row r="26" spans="1:18">
      <c r="A26" s="43" t="s">
        <v>19</v>
      </c>
      <c r="B26" s="44" t="s">
        <v>130</v>
      </c>
      <c r="C26" s="45" t="s">
        <v>96</v>
      </c>
      <c r="D26" s="45" t="s">
        <v>0</v>
      </c>
      <c r="E26" s="45" t="s">
        <v>97</v>
      </c>
      <c r="F26" s="45" t="s">
        <v>126</v>
      </c>
      <c r="G26" s="45" t="s">
        <v>123</v>
      </c>
      <c r="H26" s="45" t="s">
        <v>122</v>
      </c>
      <c r="I26" s="45" t="s">
        <v>124</v>
      </c>
      <c r="J26" s="45" t="s">
        <v>125</v>
      </c>
      <c r="K26" s="46" t="s">
        <v>135</v>
      </c>
      <c r="L26" s="45" t="s">
        <v>138</v>
      </c>
      <c r="M26" s="46" t="s">
        <v>137</v>
      </c>
      <c r="N26" s="46" t="s">
        <v>136</v>
      </c>
      <c r="O26" s="46" t="s">
        <v>133</v>
      </c>
      <c r="P26" s="46" t="s">
        <v>134</v>
      </c>
      <c r="Q26" s="45" t="s">
        <v>141</v>
      </c>
      <c r="R26" s="46" t="s">
        <v>142</v>
      </c>
    </row>
    <row r="27" spans="1:18">
      <c r="A27" s="47" t="s">
        <v>45</v>
      </c>
      <c r="B27" s="48" t="s">
        <v>88</v>
      </c>
      <c r="C27" s="13">
        <f>COUNTA(#REF!)</f>
        <v>1</v>
      </c>
      <c r="D27" s="14" t="e">
        <f>SUM(#REF!)</f>
        <v>#REF!</v>
      </c>
      <c r="E27" s="15" t="e">
        <f>MEDIAN(#REF!)</f>
        <v>#REF!</v>
      </c>
      <c r="F27" s="15">
        <v>28.060000000000002</v>
      </c>
      <c r="G27" s="15" t="e">
        <f>_xlfn.PERCENTILE.EXC(#REF!,0.25)</f>
        <v>#REF!</v>
      </c>
      <c r="H27" s="15" t="e">
        <f>_xlfn.PERCENTILE.EXC(#REF!,0.75)</f>
        <v>#REF!</v>
      </c>
      <c r="I27" s="15" t="e">
        <f>MIN(#REF!)</f>
        <v>#REF!</v>
      </c>
      <c r="J27" s="15" t="e">
        <f>MAX(#REF!)</f>
        <v>#REF!</v>
      </c>
      <c r="K27" s="21">
        <f>Tabla10[[#This Row],[No. of studies]]-1</f>
        <v>0</v>
      </c>
      <c r="L27" s="18" t="e">
        <f>SUMPRODUCT(#REF!,#REF!/SUM(#REF!))</f>
        <v>#REF!</v>
      </c>
      <c r="M27" s="16" t="e">
        <f>TINV(0.05,Tabla10[[#This Row],[Degrees of freedom (df)]])</f>
        <v>#NUM!</v>
      </c>
      <c r="N27" s="22" t="e">
        <f>1-_xlfn.CHISQ.DIST.RT(Tabla10[[#This Row],[Q]], Tabla10[[#This Row],[Degrees of freedom (df)]])</f>
        <v>#REF!</v>
      </c>
      <c r="O27" s="17" t="e">
        <f>SUMPRODUCT(#REF!*(#REF!/100-(Tabla10[[#This Row],[Combined proportion]]/100))^2)</f>
        <v>#REF!</v>
      </c>
      <c r="P27" s="21" t="e">
        <f>(Tabla10[[#This Row],[Q]]-Tabla10[[#This Row],[Degrees of freedom (df)]])/Tabla10[[#This Row],[Q]]*100</f>
        <v>#REF!</v>
      </c>
      <c r="Q27" s="16" t="e">
        <f>EXP( SUMPRODUCT(#REF!,#REF!)/SUM(#REF!))*100</f>
        <v>#REF!</v>
      </c>
      <c r="R27" s="15" t="e">
        <f>SQRT(Tabla10[[#This Row],[Combined proportion]]/100*(1-Tabla10[[#This Row],[Combined proportion]]/100)/Tabla10[[#This Row],[Total]])</f>
        <v>#REF!</v>
      </c>
    </row>
    <row r="28" spans="1:18">
      <c r="A28" s="47" t="s">
        <v>46</v>
      </c>
      <c r="B28" s="48" t="s">
        <v>89</v>
      </c>
      <c r="C28" s="13">
        <f>COUNTA(#REF!)</f>
        <v>1</v>
      </c>
      <c r="D28" s="14" t="e">
        <f>SUM(#REF!)</f>
        <v>#REF!</v>
      </c>
      <c r="E28" s="15" t="e">
        <f>MEDIAN(#REF!)</f>
        <v>#REF!</v>
      </c>
      <c r="F28" s="15">
        <v>61.719233038348079</v>
      </c>
      <c r="G28" s="15" t="e">
        <f>_xlfn.PERCENTILE.EXC(#REF!,0.25)</f>
        <v>#REF!</v>
      </c>
      <c r="H28" s="15" t="e">
        <f>_xlfn.PERCENTILE.EXC(#REF!,0.75)</f>
        <v>#REF!</v>
      </c>
      <c r="I28" s="15" t="e">
        <f>MIN(#REF!)</f>
        <v>#REF!</v>
      </c>
      <c r="J28" s="15" t="e">
        <f>MAX(#REF!)</f>
        <v>#REF!</v>
      </c>
      <c r="K28" s="21">
        <f>Tabla10[[#This Row],[No. of studies]]-1</f>
        <v>0</v>
      </c>
      <c r="L28" s="18" t="e">
        <f>SUMPRODUCT(#REF!,#REF!/SUM(#REF!))</f>
        <v>#REF!</v>
      </c>
      <c r="M28" s="16" t="e">
        <f>TINV(0.05,Tabla10[[#This Row],[Degrees of freedom (df)]])</f>
        <v>#NUM!</v>
      </c>
      <c r="N28" s="22" t="e">
        <f>1-_xlfn.CHISQ.DIST.RT(Tabla10[[#This Row],[Q]], Tabla10[[#This Row],[Degrees of freedom (df)]])</f>
        <v>#REF!</v>
      </c>
      <c r="O28" s="17" t="e">
        <f>SUMPRODUCT(#REF!*(#REF!/100-(Tabla10[[#This Row],[Combined proportion]]/100))^2)</f>
        <v>#REF!</v>
      </c>
      <c r="P28" s="21" t="e">
        <f>(Tabla10[[#This Row],[Q]]-Tabla10[[#This Row],[Degrees of freedom (df)]])/Tabla10[[#This Row],[Q]]*100</f>
        <v>#REF!</v>
      </c>
      <c r="Q28" s="16" t="e">
        <f>EXP( SUMPRODUCT(#REF!,#REF!)/SUM(#REF!))*100</f>
        <v>#REF!</v>
      </c>
      <c r="R28" s="15" t="e">
        <f>SQRT(Tabla10[[#This Row],[Combined proportion]]/100*(1-Tabla10[[#This Row],[Combined proportion]]/100)/Tabla10[[#This Row],[Total]])</f>
        <v>#REF!</v>
      </c>
    </row>
    <row r="29" spans="1:18" ht="24">
      <c r="A29" s="47" t="s">
        <v>47</v>
      </c>
      <c r="B29" s="48" t="s">
        <v>90</v>
      </c>
      <c r="C29" s="13">
        <f>COUNTA(#REF!)</f>
        <v>1</v>
      </c>
      <c r="D29" s="14" t="e">
        <f>SUM(#REF!)</f>
        <v>#REF!</v>
      </c>
      <c r="E29" s="15" t="e">
        <f>MEDIAN(#REF!)</f>
        <v>#REF!</v>
      </c>
      <c r="F29" s="15">
        <v>49.724579579854684</v>
      </c>
      <c r="G29" s="15" t="e">
        <f>_xlfn.PERCENTILE.EXC(#REF!,0.25)</f>
        <v>#REF!</v>
      </c>
      <c r="H29" s="15" t="e">
        <f>_xlfn.PERCENTILE.EXC(#REF!,0.75)</f>
        <v>#REF!</v>
      </c>
      <c r="I29" s="15" t="e">
        <f>MIN(#REF!)</f>
        <v>#REF!</v>
      </c>
      <c r="J29" s="15" t="e">
        <f>MAX(#REF!)</f>
        <v>#REF!</v>
      </c>
      <c r="K29" s="21">
        <f>Tabla10[[#This Row],[No. of studies]]-1</f>
        <v>0</v>
      </c>
      <c r="L29" s="18" t="e">
        <f>SUMPRODUCT(#REF!,#REF!/SUM(#REF!))</f>
        <v>#REF!</v>
      </c>
      <c r="M29" s="16" t="e">
        <f>TINV(0.05,Tabla10[[#This Row],[Degrees of freedom (df)]])</f>
        <v>#NUM!</v>
      </c>
      <c r="N29" s="22" t="e">
        <f>1-_xlfn.CHISQ.DIST.RT(Tabla10[[#This Row],[Q]], Tabla10[[#This Row],[Degrees of freedom (df)]])</f>
        <v>#REF!</v>
      </c>
      <c r="O29" s="17" t="e">
        <f>SUMPRODUCT(#REF!*(#REF!/100-(Tabla10[[#This Row],[Combined proportion]]/100))^2)</f>
        <v>#REF!</v>
      </c>
      <c r="P29" s="21" t="e">
        <f>(Tabla10[[#This Row],[Q]]-Tabla10[[#This Row],[Degrees of freedom (df)]])/Tabla10[[#This Row],[Q]]*100</f>
        <v>#REF!</v>
      </c>
      <c r="Q29" s="16" t="e">
        <f>EXP( SUMPRODUCT(#REF!,#REF!)/SUM(#REF!))*100</f>
        <v>#REF!</v>
      </c>
      <c r="R29" s="15" t="e">
        <f>SQRT(Tabla10[[#This Row],[Combined proportion]]/100*(1-Tabla10[[#This Row],[Combined proportion]]/100)/Tabla10[[#This Row],[Total]])</f>
        <v>#REF!</v>
      </c>
    </row>
    <row r="30" spans="1:18">
      <c r="A30" s="47" t="s">
        <v>48</v>
      </c>
      <c r="B30" s="48" t="s">
        <v>91</v>
      </c>
      <c r="C30" s="13">
        <f>COUNTA(#REF!)</f>
        <v>1</v>
      </c>
      <c r="D30" s="14" t="e">
        <f>SUM(#REF!)</f>
        <v>#REF!</v>
      </c>
      <c r="E30" s="15" t="e">
        <f>MEDIAN(#REF!)</f>
        <v>#REF!</v>
      </c>
      <c r="F30" s="15">
        <v>70.057457846952019</v>
      </c>
      <c r="G30" s="15" t="e">
        <f>_xlfn.PERCENTILE.EXC(#REF!,0.25)</f>
        <v>#REF!</v>
      </c>
      <c r="H30" s="15" t="e">
        <f>_xlfn.PERCENTILE.EXC(#REF!,0.75)</f>
        <v>#REF!</v>
      </c>
      <c r="I30" s="15" t="e">
        <f>MIN(#REF!)</f>
        <v>#REF!</v>
      </c>
      <c r="J30" s="15" t="e">
        <f>MAX(#REF!)</f>
        <v>#REF!</v>
      </c>
      <c r="K30" s="21">
        <f>Tabla10[[#This Row],[No. of studies]]-1</f>
        <v>0</v>
      </c>
      <c r="L30" s="18" t="e">
        <f>SUMPRODUCT(#REF!,#REF!/SUM(#REF!))</f>
        <v>#REF!</v>
      </c>
      <c r="M30" s="16" t="e">
        <f>TINV(0.05,Tabla10[[#This Row],[Degrees of freedom (df)]])</f>
        <v>#NUM!</v>
      </c>
      <c r="N30" s="22" t="e">
        <f>1-_xlfn.CHISQ.DIST.RT(Tabla10[[#This Row],[Q]], Tabla10[[#This Row],[Degrees of freedom (df)]])</f>
        <v>#REF!</v>
      </c>
      <c r="O30" s="17" t="e">
        <f>SUMPRODUCT(#REF!*(#REF!/100-(Tabla10[[#This Row],[Combined proportion]]/100))^2)</f>
        <v>#REF!</v>
      </c>
      <c r="P30" s="21" t="e">
        <f>(Tabla10[[#This Row],[Q]]-Tabla10[[#This Row],[Degrees of freedom (df)]])/Tabla10[[#This Row],[Q]]*100</f>
        <v>#REF!</v>
      </c>
      <c r="Q30" s="16" t="e">
        <f>EXP( SUMPRODUCT(#REF!,#REF!)/SUM(#REF!))*100</f>
        <v>#REF!</v>
      </c>
      <c r="R30" s="15" t="e">
        <f>SQRT(Tabla10[[#This Row],[Combined proportion]]/100*(1-Tabla10[[#This Row],[Combined proportion]]/100)/Tabla10[[#This Row],[Total]])</f>
        <v>#REF!</v>
      </c>
    </row>
    <row r="31" spans="1:18">
      <c r="A31" s="47" t="s">
        <v>49</v>
      </c>
      <c r="B31" s="48" t="s">
        <v>92</v>
      </c>
      <c r="C31" s="13">
        <f>COUNTA(#REF!)</f>
        <v>1</v>
      </c>
      <c r="D31" s="14" t="e">
        <f>SUM(#REF!)</f>
        <v>#REF!</v>
      </c>
      <c r="E31" s="15" t="e">
        <f>MEDIAN(#REF!)</f>
        <v>#REF!</v>
      </c>
      <c r="F31" s="15">
        <v>33.994395280235985</v>
      </c>
      <c r="G31" s="15" t="e">
        <f>_xlfn.PERCENTILE.EXC(#REF!,0.25)</f>
        <v>#REF!</v>
      </c>
      <c r="H31" s="15" t="e">
        <f>_xlfn.PERCENTILE.EXC(#REF!,0.75)</f>
        <v>#REF!</v>
      </c>
      <c r="I31" s="15" t="e">
        <f>MIN(#REF!)</f>
        <v>#REF!</v>
      </c>
      <c r="J31" s="15" t="e">
        <f>MAX(#REF!)</f>
        <v>#REF!</v>
      </c>
      <c r="K31" s="21">
        <f>Tabla10[[#This Row],[No. of studies]]-1</f>
        <v>0</v>
      </c>
      <c r="L31" s="18" t="e">
        <f>SUMPRODUCT(#REF!,#REF!/SUM(#REF!))</f>
        <v>#REF!</v>
      </c>
      <c r="M31" s="16" t="e">
        <f>TINV(0.05,Tabla10[[#This Row],[Degrees of freedom (df)]])</f>
        <v>#NUM!</v>
      </c>
      <c r="N31" s="22" t="e">
        <f>1-_xlfn.CHISQ.DIST.RT(Tabla10[[#This Row],[Q]], Tabla10[[#This Row],[Degrees of freedom (df)]])</f>
        <v>#REF!</v>
      </c>
      <c r="O31" s="17" t="e">
        <f>SUMPRODUCT(#REF!*(#REF!/100-(Tabla10[[#This Row],[Combined proportion]]/100))^2)</f>
        <v>#REF!</v>
      </c>
      <c r="P31" s="21" t="e">
        <f>(Tabla10[[#This Row],[Q]]-Tabla10[[#This Row],[Degrees of freedom (df)]])/Tabla10[[#This Row],[Q]]*100</f>
        <v>#REF!</v>
      </c>
      <c r="Q31" s="16" t="e">
        <f>EXP( SUMPRODUCT(#REF!,#REF!)/SUM(#REF!))*100</f>
        <v>#REF!</v>
      </c>
      <c r="R31" s="15" t="e">
        <f>SQRT(Tabla10[[#This Row],[Combined proportion]]/100*(1-Tabla10[[#This Row],[Combined proportion]]/100)/Tabla10[[#This Row],[Total]])</f>
        <v>#REF!</v>
      </c>
    </row>
    <row r="32" spans="1:18">
      <c r="A32" s="47" t="s">
        <v>50</v>
      </c>
      <c r="B32" s="48" t="s">
        <v>93</v>
      </c>
      <c r="C32" s="13">
        <f>COUNTA(#REF!)</f>
        <v>1</v>
      </c>
      <c r="D32" s="14" t="e">
        <f>SUM(#REF!)</f>
        <v>#REF!</v>
      </c>
      <c r="E32" s="15" t="e">
        <f>MEDIAN(#REF!)</f>
        <v>#REF!</v>
      </c>
      <c r="F32" s="15">
        <v>73.479079118028537</v>
      </c>
      <c r="G32" s="15" t="e">
        <f>_xlfn.PERCENTILE.EXC(#REF!,0.25)</f>
        <v>#REF!</v>
      </c>
      <c r="H32" s="15" t="e">
        <f>_xlfn.PERCENTILE.EXC(#REF!,0.75)</f>
        <v>#REF!</v>
      </c>
      <c r="I32" s="15" t="e">
        <f>MIN(#REF!)</f>
        <v>#REF!</v>
      </c>
      <c r="J32" s="15" t="e">
        <f>MAX(#REF!)</f>
        <v>#REF!</v>
      </c>
      <c r="K32" s="21">
        <f>Tabla10[[#This Row],[No. of studies]]-1</f>
        <v>0</v>
      </c>
      <c r="L32" s="18" t="e">
        <f>SUMPRODUCT(#REF!,#REF!/SUM(#REF!))</f>
        <v>#REF!</v>
      </c>
      <c r="M32" s="16" t="e">
        <f>TINV(0.05,Tabla10[[#This Row],[Degrees of freedom (df)]])</f>
        <v>#NUM!</v>
      </c>
      <c r="N32" s="22" t="e">
        <f>1-_xlfn.CHISQ.DIST.RT(Tabla10[[#This Row],[Q]], Tabla10[[#This Row],[Degrees of freedom (df)]])</f>
        <v>#REF!</v>
      </c>
      <c r="O32" s="17" t="e">
        <f>SUMPRODUCT(#REF!*(#REF!/100-(Tabla10[[#This Row],[Combined proportion]]/100))^2)</f>
        <v>#REF!</v>
      </c>
      <c r="P32" s="21" t="e">
        <f>(Tabla10[[#This Row],[Q]]-Tabla10[[#This Row],[Degrees of freedom (df)]])/Tabla10[[#This Row],[Q]]*100</f>
        <v>#REF!</v>
      </c>
      <c r="Q32" s="16" t="e">
        <f>EXP( SUMPRODUCT(#REF!,#REF!)/SUM(#REF!))*100</f>
        <v>#REF!</v>
      </c>
      <c r="R32" s="15" t="e">
        <f>SQRT(Tabla10[[#This Row],[Combined proportion]]/100*(1-Tabla10[[#This Row],[Combined proportion]]/100)/Tabla10[[#This Row],[Total]])</f>
        <v>#REF!</v>
      </c>
    </row>
    <row r="33" spans="1:18">
      <c r="A33" s="47" t="s">
        <v>51</v>
      </c>
      <c r="B33" s="48" t="s">
        <v>94</v>
      </c>
      <c r="C33" s="13">
        <f>COUNTA(#REF!)</f>
        <v>1</v>
      </c>
      <c r="D33" s="14" t="e">
        <f>SUM(#REF!)</f>
        <v>#REF!</v>
      </c>
      <c r="E33" s="15" t="e">
        <f>MEDIAN(#REF!)</f>
        <v>#REF!</v>
      </c>
      <c r="F33" s="15">
        <v>57.204132295719852</v>
      </c>
      <c r="G33" s="15" t="e">
        <f>_xlfn.PERCENTILE.EXC(#REF!,0.25)</f>
        <v>#REF!</v>
      </c>
      <c r="H33" s="15" t="e">
        <f>_xlfn.PERCENTILE.EXC(#REF!,0.75)</f>
        <v>#REF!</v>
      </c>
      <c r="I33" s="15" t="e">
        <f>MIN(#REF!)</f>
        <v>#REF!</v>
      </c>
      <c r="J33" s="15" t="e">
        <f>MAX(#REF!)</f>
        <v>#REF!</v>
      </c>
      <c r="K33" s="21">
        <f>Tabla10[[#This Row],[No. of studies]]-1</f>
        <v>0</v>
      </c>
      <c r="L33" s="18" t="e">
        <f>SUMPRODUCT(#REF!,#REF!/SUM(#REF!))</f>
        <v>#REF!</v>
      </c>
      <c r="M33" s="16" t="e">
        <f>TINV(0.05,Tabla10[[#This Row],[Degrees of freedom (df)]])</f>
        <v>#NUM!</v>
      </c>
      <c r="N33" s="22" t="e">
        <f>1-_xlfn.CHISQ.DIST.RT(Tabla10[[#This Row],[Q]], Tabla10[[#This Row],[Degrees of freedom (df)]])</f>
        <v>#REF!</v>
      </c>
      <c r="O33" s="17" t="e">
        <f>SUMPRODUCT(#REF!*(#REF!/100-(Tabla10[[#This Row],[Combined proportion]]/100))^2)</f>
        <v>#REF!</v>
      </c>
      <c r="P33" s="21" t="e">
        <f>(Tabla10[[#This Row],[Q]]-Tabla10[[#This Row],[Degrees of freedom (df)]])/Tabla10[[#This Row],[Q]]*100</f>
        <v>#REF!</v>
      </c>
      <c r="Q33" s="16" t="e">
        <f>EXP( SUMPRODUCT(#REF!,#REF!)/SUM(#REF!))*100</f>
        <v>#REF!</v>
      </c>
      <c r="R33" s="15" t="e">
        <f>SQRT(Tabla10[[#This Row],[Combined proportion]]/100*(1-Tabla10[[#This Row],[Combined proportion]]/100)/Tabla10[[#This Row],[Total]])</f>
        <v>#REF!</v>
      </c>
    </row>
    <row r="34" spans="1:18">
      <c r="A34" s="47" t="s">
        <v>52</v>
      </c>
      <c r="B34" s="48" t="s">
        <v>132</v>
      </c>
      <c r="C34" s="13">
        <f>COUNTA(#REF!)</f>
        <v>1</v>
      </c>
      <c r="D34" s="14" t="e">
        <f>SUM(#REF!)</f>
        <v>#REF!</v>
      </c>
      <c r="E34" s="15" t="e">
        <f>MEDIAN(#REF!)</f>
        <v>#REF!</v>
      </c>
      <c r="F34" s="15">
        <v>67.233333333333334</v>
      </c>
      <c r="G34" s="15" t="e">
        <f>_xlfn.PERCENTILE.EXC(#REF!,0.25)</f>
        <v>#REF!</v>
      </c>
      <c r="H34" s="15" t="e">
        <f>_xlfn.PERCENTILE.EXC(#REF!,0.75)</f>
        <v>#REF!</v>
      </c>
      <c r="I34" s="15" t="e">
        <f>MIN(#REF!)</f>
        <v>#REF!</v>
      </c>
      <c r="J34" s="15" t="e">
        <f>MAX(#REF!)</f>
        <v>#REF!</v>
      </c>
      <c r="K34" s="21">
        <f>Tabla10[[#This Row],[No. of studies]]-1</f>
        <v>0</v>
      </c>
      <c r="L34" s="18" t="e">
        <f>SUMPRODUCT(#REF!,#REF!/SUM(#REF!))</f>
        <v>#REF!</v>
      </c>
      <c r="M34" s="16" t="e">
        <f>TINV(0.05,Tabla10[[#This Row],[Degrees of freedom (df)]])</f>
        <v>#NUM!</v>
      </c>
      <c r="N34" s="22" t="e">
        <f>1-_xlfn.CHISQ.DIST.RT(Tabla10[[#This Row],[Q]], Tabla10[[#This Row],[Degrees of freedom (df)]])</f>
        <v>#REF!</v>
      </c>
      <c r="O34" s="17" t="e">
        <f>SUMPRODUCT(#REF!*(#REF!/100-(Tabla10[[#This Row],[Combined proportion]]/100))^2)</f>
        <v>#REF!</v>
      </c>
      <c r="P34" s="21" t="e">
        <f>(Tabla10[[#This Row],[Q]]-Tabla10[[#This Row],[Degrees of freedom (df)]])/Tabla10[[#This Row],[Q]]*100</f>
        <v>#REF!</v>
      </c>
      <c r="Q34" s="16" t="e">
        <f>EXP( SUMPRODUCT(#REF!,#REF!)/SUM(#REF!))*100</f>
        <v>#REF!</v>
      </c>
      <c r="R34" s="15" t="e">
        <f>SQRT(Tabla10[[#This Row],[Combined proportion]]/100*(1-Tabla10[[#This Row],[Combined proportion]]/100)/Tabla10[[#This Row],[Total]])</f>
        <v>#REF!</v>
      </c>
    </row>
    <row r="35" spans="1:18">
      <c r="A35" s="47" t="s">
        <v>53</v>
      </c>
      <c r="B35" s="48" t="s">
        <v>95</v>
      </c>
      <c r="C35" s="13">
        <f>COUNTA(#REF!)</f>
        <v>1</v>
      </c>
      <c r="D35" s="14" t="e">
        <f>SUM(#REF!)</f>
        <v>#REF!</v>
      </c>
      <c r="E35" s="15" t="e">
        <f>MEDIAN(#REF!)</f>
        <v>#REF!</v>
      </c>
      <c r="F35" s="15">
        <v>41.181987577639745</v>
      </c>
      <c r="G35" s="15" t="e">
        <f>_xlfn.PERCENTILE.EXC(#REF!,0.25)</f>
        <v>#REF!</v>
      </c>
      <c r="H35" s="15" t="e">
        <f>_xlfn.PERCENTILE.EXC(#REF!,0.75)</f>
        <v>#REF!</v>
      </c>
      <c r="I35" s="15" t="e">
        <f>MIN(#REF!)</f>
        <v>#REF!</v>
      </c>
      <c r="J35" s="15" t="e">
        <f>MAX(#REF!)</f>
        <v>#REF!</v>
      </c>
      <c r="K35" s="21">
        <f>Tabla10[[#This Row],[No. of studies]]-1</f>
        <v>0</v>
      </c>
      <c r="L35" s="18" t="e">
        <f>SUMPRODUCT(#REF!,#REF!/SUM(#REF!))</f>
        <v>#REF!</v>
      </c>
      <c r="M35" s="16" t="e">
        <f>TINV(0.05,Tabla10[[#This Row],[Degrees of freedom (df)]])</f>
        <v>#NUM!</v>
      </c>
      <c r="N35" s="22" t="e">
        <f>1-_xlfn.CHISQ.DIST.RT(Tabla10[[#This Row],[Q]], Tabla10[[#This Row],[Degrees of freedom (df)]])</f>
        <v>#REF!</v>
      </c>
      <c r="O35" s="17" t="e">
        <f>SUMPRODUCT(#REF!*(#REF!/100-(Tabla10[[#This Row],[Combined proportion]]/100))^2)</f>
        <v>#REF!</v>
      </c>
      <c r="P35" s="21" t="e">
        <f>(Tabla10[[#This Row],[Q]]-Tabla10[[#This Row],[Degrees of freedom (df)]])/Tabla10[[#This Row],[Q]]*100</f>
        <v>#REF!</v>
      </c>
      <c r="Q35" s="16" t="e">
        <f>EXP( SUMPRODUCT(#REF!,#REF!)/SUM(#REF!))*100</f>
        <v>#REF!</v>
      </c>
      <c r="R35" s="15" t="e">
        <f>SQRT(Tabla10[[#This Row],[Combined proportion]]/100*(1-Tabla10[[#This Row],[Combined proportion]]/100)/Tabla10[[#This Row],[Total]])</f>
        <v>#REF!</v>
      </c>
    </row>
  </sheetData>
  <pageMargins left="0.7" right="0.7" top="0.75" bottom="0.75" header="0.3" footer="0.3"/>
  <ignoredErrors>
    <ignoredError sqref="K2:K11 M2:N2 P2:P11 R2:R11 M3:N11 K15:K23 M15:N15 P15:P23 R15:R23 M16:N23" calculatedColumn="1"/>
  </ignoredErrors>
  <tableParts count="3">
    <tablePart r:id="rId1"/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Knowledge</vt:lpstr>
      <vt:lpstr>Attitude</vt:lpstr>
      <vt:lpstr>Practices</vt:lpstr>
      <vt:lpstr>To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o Francisco Poyanco Bugueño</dc:creator>
  <cp:lastModifiedBy>Ximena</cp:lastModifiedBy>
  <dcterms:created xsi:type="dcterms:W3CDTF">2022-09-28T15:42:57Z</dcterms:created>
  <dcterms:modified xsi:type="dcterms:W3CDTF">2023-08-29T01:44:55Z</dcterms:modified>
</cp:coreProperties>
</file>